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mbakowski\Documents\Coronavirus\Manuscript\Nature submission June 1 2020\"/>
    </mc:Choice>
  </mc:AlternateContent>
  <xr:revisionPtr revIDLastSave="0" documentId="8_{EEEB93A2-D5B0-4977-BFDF-12F0CA78B663}" xr6:coauthVersionLast="44" xr6:coauthVersionMax="44" xr10:uidLastSave="{00000000-0000-0000-0000-000000000000}"/>
  <bookViews>
    <workbookView xWindow="940" yWindow="0" windowWidth="18260" windowHeight="10200" xr2:uid="{00000000-000D-0000-FFFF-FFFF00000000}"/>
  </bookViews>
  <sheets>
    <sheet name="Table S1" sheetId="3" r:id="rId1"/>
  </sheets>
  <definedNames>
    <definedName name="_xlnm.Print_Area" localSheetId="0">'Table S1'!$A$3:$N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6" i="3" l="1"/>
  <c r="E86" i="3"/>
  <c r="E85" i="3"/>
  <c r="E84" i="3"/>
  <c r="E83" i="3"/>
  <c r="E82" i="3"/>
  <c r="E81" i="3"/>
  <c r="E80" i="3"/>
  <c r="E79" i="3"/>
  <c r="E78" i="3"/>
  <c r="E77" i="3"/>
  <c r="E75" i="3"/>
  <c r="E74" i="3"/>
  <c r="E88" i="3" l="1"/>
</calcChain>
</file>

<file path=xl/sharedStrings.xml><?xml version="1.0" encoding="utf-8"?>
<sst xmlns="http://schemas.openxmlformats.org/spreadsheetml/2006/main" count="848" uniqueCount="330">
  <si>
    <t>Name</t>
  </si>
  <si>
    <t>Smiles</t>
  </si>
  <si>
    <t>Annotation</t>
  </si>
  <si>
    <t>Library</t>
  </si>
  <si>
    <t>ReFRAME</t>
  </si>
  <si>
    <r>
      <t>CoV-2 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 xml:space="preserve"> [uM]</t>
    </r>
  </si>
  <si>
    <t>Viral infection assay</t>
  </si>
  <si>
    <t>LY2228820</t>
  </si>
  <si>
    <t>Asenapine maleate</t>
  </si>
  <si>
    <t>Dutacatib</t>
  </si>
  <si>
    <t>Mequitazine</t>
  </si>
  <si>
    <t>ACOLBIFENE</t>
  </si>
  <si>
    <t>PIPAMAZINE</t>
  </si>
  <si>
    <t>CR-3124</t>
  </si>
  <si>
    <t>YM-75440</t>
  </si>
  <si>
    <t>A 81834</t>
  </si>
  <si>
    <t>Z LVG CHN2</t>
  </si>
  <si>
    <t>Halofantrine HCl</t>
  </si>
  <si>
    <t>AQ-13</t>
  </si>
  <si>
    <t>NCO 700</t>
  </si>
  <si>
    <t>hydroxychloroquine, nasal</t>
  </si>
  <si>
    <t>amiodarone</t>
  </si>
  <si>
    <t>Cepharanthine</t>
  </si>
  <si>
    <t>R-428</t>
  </si>
  <si>
    <t>DESMETHYLASTEMIZOLE</t>
  </si>
  <si>
    <t>GW-803430</t>
  </si>
  <si>
    <t>Ethylisobutrazine Hydrochloride</t>
  </si>
  <si>
    <t>Ozanimod</t>
  </si>
  <si>
    <t>Reserpine</t>
  </si>
  <si>
    <t>8-Cl-Ado</t>
  </si>
  <si>
    <t>Thalicarpine</t>
  </si>
  <si>
    <t>APY0201</t>
  </si>
  <si>
    <t>TAK-070</t>
  </si>
  <si>
    <t>SMN-C3</t>
  </si>
  <si>
    <t>MK-2206</t>
  </si>
  <si>
    <t>TILORINE DIHYDROCHLORIDE</t>
  </si>
  <si>
    <t>AMOPYROQUINE</t>
  </si>
  <si>
    <t>Pancopride</t>
  </si>
  <si>
    <t>S-33084</t>
  </si>
  <si>
    <t>tesevatinib, Kadmon Corporation</t>
  </si>
  <si>
    <t>YM 161514</t>
  </si>
  <si>
    <t>Trimipramine maleate</t>
  </si>
  <si>
    <t>CFI-400945</t>
  </si>
  <si>
    <t>ROPITOIN</t>
  </si>
  <si>
    <t>NNC 090026</t>
  </si>
  <si>
    <t>manidipine</t>
  </si>
  <si>
    <t>PH-CBR-2016-001-HVAC-10804-0</t>
  </si>
  <si>
    <t>MONATEPIL</t>
  </si>
  <si>
    <t>&gt; 9.59</t>
  </si>
  <si>
    <t>increasing (weakly active)</t>
  </si>
  <si>
    <t>increasing</t>
  </si>
  <si>
    <t>inactive</t>
  </si>
  <si>
    <t>decreasing</t>
  </si>
  <si>
    <t>CBR-HVAC-07108_A</t>
  </si>
  <si>
    <t>Fc1ccc(cc1)c1nc([nH]c1c1ccc2c(n1)n(CC(C)(C)C)c(n2)N)C(C)(C)C</t>
  </si>
  <si>
    <t>Clc1ccc2c(c1)[C@H]1CN(C[C@@H]1c1c(O2)cccc1)C</t>
  </si>
  <si>
    <t>N#Cc1ncc(c(n1)NCC(C)(C)C)CNC(=O)c1ccc(cc1)N1CCN(CC1)C</t>
  </si>
  <si>
    <t>c1ccc2c(c1)N(CC1CN3CCC1CC3)c1c(S2)cccc1</t>
  </si>
  <si>
    <t>Oc1ccc2c(c1)OC(C(=C2C)c1ccc(cc1)O)c1ccc(cc1)OCCN1CCCCC1</t>
  </si>
  <si>
    <t>Clc1ccc2c(c1)N(CCCN1CCC(CC1)C(=O)N)c1c(S2)cccc1</t>
  </si>
  <si>
    <t>CN1CCN(CC1)CCCN1c2ccccc2Sc2c1cc(cc2)S(=O)(=O)N(C)C</t>
  </si>
  <si>
    <t>OCCN1CCN(CC1)CC/C=C/1\c2ccccc2Sc2c1cc(Cl)cc2</t>
  </si>
  <si>
    <t>C1CCN2C(C1)Cc1nc3c(n1CC2)ccc(c3)c1ccc2n(c1)ccn2</t>
  </si>
  <si>
    <t>CN1[C@@H]2CC[C@H]1C[C@H](C2)N1Cc2c(C1=O)c1ccccc1cc2</t>
  </si>
  <si>
    <t>C=CCc1c(OCCCNCc2ccccc2)ccc2c1[nH]c1c2cccc1</t>
  </si>
  <si>
    <t>OC(=O)CO/N=C/C(Cc1c(SC(C)(C)C)c2c(n1Cc1ccc(cc1)Cl)ccc(c2)OCc1ccc2c(n1)cccc2)(C)C</t>
  </si>
  <si>
    <t>[N-]=[N+]=CC(=O)CNC(=O)C(C(C)C)NC(=O)C(NC(=O)OCc1ccccc1)CC(C)C</t>
  </si>
  <si>
    <t>CCCCN(CCC(c1cc2c(Cl)cc(cc2c2c1ccc(c2)C(F)(F)F)Cl)O)CCCC</t>
  </si>
  <si>
    <t>CCN(CCCNc1ccnc2c1ccc(c2)Cl)CC</t>
  </si>
  <si>
    <t>CCOC(=O)[C@@H]1O[C@H]1C(=O)N[C@H](C(=O)N1CCN(CC1)Cc1ccc(c(c1OC)OC)OC)CC(C)C</t>
  </si>
  <si>
    <t>OCCN(CCCC(Nc1ccnc2c1ccc(c2)Cl)C)CC</t>
  </si>
  <si>
    <t>CCCCc1oc2c(c1C(=O)c1cc(I)c(c(c1)I)OCCN(CC)CC)cccc2</t>
  </si>
  <si>
    <t>COc1cc2CCN([C@H]3c2cc1Oc1c2c(CCN([C@H]2Cc2ccc(Oc4cc(C3)ccc4OC)cc2)C)cc2c1OCO2)C</t>
  </si>
  <si>
    <t>Nc1nc(nn1c1nnc2c(c1)CCCc1c2cccc1)Nc1ccc2c(c1)CC[C@H](CC2)N1CCCC1</t>
  </si>
  <si>
    <t>Oc1ccc(cc1)CCN1CCC(CC1)Nc1nc2c(n1Cc1ccc(cc1)F)cccc2</t>
  </si>
  <si>
    <t>COc1cc(ccc1OCCN1CCCC1)n1cnc2c(c1=O)sc(c2)c1ccc(cc1)Cl</t>
  </si>
  <si>
    <t>CCc1ccc2c(c1)N(CC(CN(C)C)C)c1c(S2)cccc1</t>
  </si>
  <si>
    <t>OCCN[C@H]1CCc2c1cccc2c1noc(n1)c1ccc(c(c1)C#N)OC(C)C</t>
  </si>
  <si>
    <t>COc1ccc2c(c1)[nH]c1c2CCN2[C@@H]1C[C@H]1[C@@H](C2)C[C@H]([C@@H]([C@H]1C(=O)OC)OC)OC(=O)c1cc(OC)c(c(c1)OC)OC</t>
  </si>
  <si>
    <t>OC[C@H]1OC([C@@H]([C@@H]1O)O)n1c(Cl)nc2c1ncnc2N</t>
  </si>
  <si>
    <t>COc1cc2c(cc1Oc1cc(OC)c(cc1CC1[NH+](C)CCc3c1cc(OC)c(c3)OC)OC)CC1c3c2c(OC)c(OC)cc3CC[NH+]1C</t>
  </si>
  <si>
    <t>Cc1cccc(c1)/C=N/Nc1nc2cc(nn2c(c1)N1CCOCC1)c1ccncc1</t>
  </si>
  <si>
    <t>CN(CCC1CCc2c(C1)ccc(c2)OCc1ccc(cc1)c1ccccc1)C</t>
  </si>
  <si>
    <t>C=CC(=O)Nc1cc(Nc2nccc(n2)c2cn(c3c2cccc3)C)c(cc1N(CCN(C)C)C)OC</t>
  </si>
  <si>
    <t>CCN1CCC(CC1)c1cc(C)c2n(c1)c(=O)cc(n2)c1nn2c(c1)c(C)nc(c2)C</t>
  </si>
  <si>
    <t>O=c1[nH]nc2n1ccc1c2cc(c(n1)c1ccc(cc1)C1(N)CCC1)c1ccccc1</t>
  </si>
  <si>
    <t>CN(CCOc1ccc2c(c1)oc1c(c2=O)ccc(c1)OCCN(C)C)C</t>
  </si>
  <si>
    <t>Clc1ccc2c(c1)nccc2Nc1ccc(c(c1)CN1CCCC1)O</t>
  </si>
  <si>
    <t>O=C(c1cc(Cl)c(cc1OCC1CC1)N)NC1CN2CCC1CC2</t>
  </si>
  <si>
    <t>N#Cc1ccc2c(c1)[C@H]1CN(C[C@@H]1CO2)CCCCNC(=O)c1ccc(cc1)c1ccccc1</t>
  </si>
  <si>
    <t>COc1cc2c(cc1OCC1C[C@@H]3[C@H](C1)CN(C3)C)ncnc2Nc1ccc(c(c1F)Cl)Cl</t>
  </si>
  <si>
    <t>COC(=O)C1=C(C)NC(=C(C1c1cc(ccc1OCCCCNC[C@@H](COc1ccccc1)O)[N+](=O)[O-])C(=O)OC)C</t>
  </si>
  <si>
    <t>CN(CC(CN1c2ccccc2CCc2c1cccc2)C)C</t>
  </si>
  <si>
    <t>COc1ccc2c(c1)[C@]1(C[C@H]1c1ccc3c(c1)[nH]nc3/C=C/c1ccc(cc1)CN1C[C@H](C)O[C@@H](C1)C)C(=O)N2</t>
  </si>
  <si>
    <t>COc1ccc(cc1)C1(NC(=O)N(C1=O)CCCN1CCC(CC1)c1ccccc1)c1ccccc1</t>
  </si>
  <si>
    <t>CCCCN1CC[C@@H]([C@H](C1)COc1ccc(cc1)C(F)(F)F)c1ccc(cc1)N(C)C</t>
  </si>
  <si>
    <t>COC(=O)C1=C(C)NC(=C(C1c1cccc(c1)[N+](=O)[O-])C(=O)OCCN1CCN(CC1)C(c1ccccc1)c1ccccc1)C</t>
  </si>
  <si>
    <t>COC(COc1c(C)csc1C(=O)CCc1ccccc1)CNCC(C)C</t>
  </si>
  <si>
    <t>Fc1ccc(cc1)N1CCN(CC1)CCCC(=O)NC1c2ccccc2SCc2c1cccc2</t>
  </si>
  <si>
    <t>Cathepsin K Inhibitors</t>
  </si>
  <si>
    <t>Antimalarial</t>
  </si>
  <si>
    <t>p38 Mitogen-activated protein kinase INHIBITOR; ANTINEOPLASTIC; ANTICANCER; CANCER</t>
  </si>
  <si>
    <t>Antipsychotic, Serotonin 5 HT receptors</t>
  </si>
  <si>
    <t>Histamine H1 Receptor Antagonists; Signal Transduction Modulators; Antiallergy/Antiasthmatic Drug</t>
  </si>
  <si>
    <t>Estrogen receptor Modulator; ANTI-CANCER¬ANTI-ESTROGENIC; Carcinoma, breast</t>
  </si>
  <si>
    <t>Antiemetic</t>
  </si>
  <si>
    <t>Withdrawn</t>
  </si>
  <si>
    <t>5-hydroxytryptamine 3 receptor Antagonist; ANTI-EMETIC; Drug abuse; Fibromyalgia; Chemotherapy-induced toxicity</t>
  </si>
  <si>
    <t>Treatment of Disorders of the Coronary Arteries and Atherosclerosis, Lipoprotein Disorders; Squalene Synthase Inhibitor</t>
  </si>
  <si>
    <t>5-Lipoxygenase-Activating Protein (FLAP) Inhibitor; Leucotriene receptor antagonist; Lipoxygenase Inhibitors; Antiallergy/Antiasthmatic Drugs; Antiasthmatic</t>
  </si>
  <si>
    <t>Acidifying agent non gastric; Calmodulin antagonist; Potassium channel hERG Antagonist; Antimalarial; Antimalarials</t>
  </si>
  <si>
    <t>Protein synthesis inhibitor; Streptococcal infections</t>
  </si>
  <si>
    <t>Cathepsin B Inhibitor; Anticancer; Antiischemic; Antiarrhythmic</t>
  </si>
  <si>
    <t>Antirheumatic drug</t>
  </si>
  <si>
    <t>Antiinflammatory and antineoplastic; effective against HTLV</t>
  </si>
  <si>
    <t>Histamine H1 receptor Antagonist</t>
  </si>
  <si>
    <t>Oral tranquilizer (dogs)</t>
  </si>
  <si>
    <t>Inhibits vesicular catecholine and serotonin uptake</t>
  </si>
  <si>
    <t>Oncolytic Drugs</t>
  </si>
  <si>
    <t>decreasing (weakly active)</t>
  </si>
  <si>
    <t>data mode</t>
  </si>
  <si>
    <t>Antiarrhythmic Drugs; Sodium channel Antagonist</t>
  </si>
  <si>
    <t>Sodium channel; Calcium channel Inhibitor; Neuroprotectant; Antihypertensive; Cerebrovascular ischemia</t>
  </si>
  <si>
    <t>Calcium channel; Beta-1 adrenergic receptor Antagonist; Blocker; Antihypertensive; Antiarrhythmic; Antianginal; Angina; Arrhythmia; Hypertension</t>
  </si>
  <si>
    <t>Annotation Code</t>
  </si>
  <si>
    <t>NTD</t>
  </si>
  <si>
    <t>STM</t>
  </si>
  <si>
    <t>PI</t>
  </si>
  <si>
    <t>ONC</t>
  </si>
  <si>
    <t>PSYCH</t>
  </si>
  <si>
    <t>ION</t>
  </si>
  <si>
    <t>CARDIO</t>
  </si>
  <si>
    <t>ABX</t>
  </si>
  <si>
    <t>REC</t>
  </si>
  <si>
    <t>AI</t>
  </si>
  <si>
    <t>AV</t>
  </si>
  <si>
    <t>NEURO</t>
  </si>
  <si>
    <t>Oncolytic; allosteric AKT inhibitor</t>
  </si>
  <si>
    <t>Neuromuscular Genetic Disorders, Treatment of; SMN2 Splicing Modulators</t>
  </si>
  <si>
    <t>Alpha-1 adrenergic receptor; Calcium channel Antagonist; Antihypertensive; Antihyperlipidemic; Antiarrhythmic; Angina pectoris; Arrhythmia; Atherosclerosis; Hypertension; Dyslipidemia</t>
  </si>
  <si>
    <t>Alzheimer's Dementia, Treatment of ; beta-Secretase 1 (BACE1) Inhibitors; AMYLOID PROTEIN DEPOSITION INHIBITOR</t>
  </si>
  <si>
    <t>Sodium channel antagonist; Antiarrhythmic</t>
  </si>
  <si>
    <t>Antimitotic Drugs; Polo-like Kinase-4 (Plk-4) Inhibitors</t>
  </si>
  <si>
    <t>Serotonin re-uptake inhibitor that also blocks norepinephrine reuptake; antidepressant</t>
  </si>
  <si>
    <t>Related to amlodipine; Dihydropyridine compound class</t>
  </si>
  <si>
    <t>Breast Cancer Therapy;Treatment of Renal Diseases; Non-Small Cell Lung Cancer Therapy; Angiogenesis Inhibitors; EGFR (HER1; erbB1) Inhibitors; EphB4 Inhibitors; HER2 (erbB2) Inhibitors; Signal Transduction Modulators; Src Kinase Inhibitors; VEGFR-2 (FLK-1/KDR) Inhibitors; VEGFR-3 (FLT4) Inhibitors</t>
  </si>
  <si>
    <t>Dopamine D3 Antagonists; Signal Transduction Modulators; Antipsychotic</t>
  </si>
  <si>
    <t>5-Hydroxytryptamine 3 receptor antagonist; 5-HT3 Antagonists; Signal Transduction Modulators; Antiemetic; Anxiolytic; Nausea and Vomiting, Treatment of</t>
  </si>
  <si>
    <t>Dopamine receptor D1, D2 Inhibitor; Antipsychotic; Schizophrenia; Manic-depresive psychosis; Learning disability; Dementia</t>
  </si>
  <si>
    <t>Dopamine receptor antagonist</t>
  </si>
  <si>
    <t>Histamine H3 Receptor Antagonists; Signal Transduction Modulators</t>
  </si>
  <si>
    <t>An antianginal and class III antiarrhythmic drug. It increases the duration of ventricular and atrial muscle action by inhibiting POTASSIUM CHANNELS and VOLTAGE-GATED SODIUM CHANNELS</t>
  </si>
  <si>
    <t>Oncolytic Drugs; Myeloid Leukemia Therapy; Non-Small Cell Lung Cancer Therapy; AXL Kinase Inhibitors;Signal Transduction Modulators</t>
  </si>
  <si>
    <t>Antiobesity Drug; Melanin-Concentrating Hormone MCH-R1 (SLC-1) Receptor Antagonists;Signal Transduction Modulators</t>
  </si>
  <si>
    <t>Novel, orally administered, once daily, specific and potent modulator of the sphingosine 1-phosphate 1 receptor (S1P1R) pathway for multiple sclerosis</t>
  </si>
  <si>
    <t>Oncolytic Drugs;Lymphocytic Leukemia Therapy; Autophagy Inducers; Telomerase Inhibitors</t>
  </si>
  <si>
    <t>1-Phosphatidylinositol 3-Phosphate 5-Kinase (PIKfyve) Inhibitors; IL-12 Production Inhibitors; Signal Transduction Modulators; Antipsoriatics; Inflammatory Bowel Disease, Agents for; Multiple Sclerosis, Agents for; Rheumatoid Arthritis</t>
  </si>
  <si>
    <t>Non-Small Cell Lung Cancer Therapy; EGFR (Thr790Met Mutant) Inhibitors; Signal Transduction Modulators</t>
  </si>
  <si>
    <t>Immunomodulators; Antiviral Drugs</t>
  </si>
  <si>
    <t>&gt;39.8</t>
  </si>
  <si>
    <r>
      <t xml:space="preserve"> (HeLa-ACE2 C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/CoV-2 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Selectivity</t>
  </si>
  <si>
    <t>&gt;4.30</t>
  </si>
  <si>
    <t>&gt;11.48</t>
  </si>
  <si>
    <t>&gt;11.29</t>
  </si>
  <si>
    <t>&gt;7.61</t>
  </si>
  <si>
    <t>&gt;7.26</t>
  </si>
  <si>
    <t>&gt;7.11</t>
  </si>
  <si>
    <t>&gt;6.65</t>
  </si>
  <si>
    <t>&gt;5.96</t>
  </si>
  <si>
    <t>&gt;5.15</t>
  </si>
  <si>
    <t>&gt;4.17</t>
  </si>
  <si>
    <t>&gt;146.71</t>
  </si>
  <si>
    <t>&gt;34.46</t>
  </si>
  <si>
    <t>&gt;26.14</t>
  </si>
  <si>
    <t>&gt;13.89</t>
  </si>
  <si>
    <t>&gt;12.53</t>
  </si>
  <si>
    <t>&gt;9.74</t>
  </si>
  <si>
    <t>&gt;8.84</t>
  </si>
  <si>
    <t>&gt;8.03</t>
  </si>
  <si>
    <t>&gt;6.22</t>
  </si>
  <si>
    <t>&gt;45.83</t>
  </si>
  <si>
    <t>&gt;23.45</t>
  </si>
  <si>
    <t>&gt;19.95</t>
  </si>
  <si>
    <t>&gt;19.84</t>
  </si>
  <si>
    <t>&gt;13.32</t>
  </si>
  <si>
    <t>&gt;9.59</t>
  </si>
  <si>
    <t>&gt;9.16</t>
  </si>
  <si>
    <t>&gt;8.94</t>
  </si>
  <si>
    <t>&gt;8.82</t>
  </si>
  <si>
    <t>&gt;7.57</t>
  </si>
  <si>
    <t>&gt;7.35</t>
  </si>
  <si>
    <t>&gt;6.71</t>
  </si>
  <si>
    <t>&gt;6.51</t>
  </si>
  <si>
    <t>&gt;5.45</t>
  </si>
  <si>
    <t>&gt;5.02</t>
  </si>
  <si>
    <t>&gt;4.62</t>
  </si>
  <si>
    <r>
      <t>HeLa-ACE-2 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 xml:space="preserve"> [μM]</t>
    </r>
  </si>
  <si>
    <t>Cytotoxicity (uninfected HeLa-ACE2)</t>
  </si>
  <si>
    <r>
      <t>C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 xml:space="preserve"> [μM]</t>
    </r>
  </si>
  <si>
    <t>Thioproperazine</t>
  </si>
  <si>
    <t>ZUCLPENTHIXL</t>
  </si>
  <si>
    <t>Preclinical</t>
  </si>
  <si>
    <t>Animal approved</t>
  </si>
  <si>
    <t>PRESCRIPTION DRUG</t>
  </si>
  <si>
    <t>Phase I</t>
  </si>
  <si>
    <t>Clinical</t>
  </si>
  <si>
    <t>Phase II</t>
  </si>
  <si>
    <t>Phase III</t>
  </si>
  <si>
    <t>Launched</t>
  </si>
  <si>
    <t>Suspended</t>
  </si>
  <si>
    <t>Status</t>
  </si>
  <si>
    <t>-</t>
  </si>
  <si>
    <t>Remdesivir</t>
  </si>
  <si>
    <t>Apilimod</t>
  </si>
  <si>
    <t>n/a</t>
  </si>
  <si>
    <t>Ponatinib</t>
  </si>
  <si>
    <t>pyronaridine</t>
  </si>
  <si>
    <t>Narasin</t>
  </si>
  <si>
    <t>Ferroquine</t>
  </si>
  <si>
    <t>Simeprevir</t>
  </si>
  <si>
    <t>Sorafenib</t>
  </si>
  <si>
    <t>prodrug Dabigatran etexilate mesilate</t>
  </si>
  <si>
    <t>pilot</t>
  </si>
  <si>
    <t>Cc1cccc(c1)/C=N/Nc1nc(OCCc2ccccn2)nc(c1)N1CCOCC1</t>
  </si>
  <si>
    <t>CCC(COC(=O)[C@@H](NP(=O)(Oc1ccccc1)OC[C@H]1O[C@@]([C@@H]([C@@H]1O)O)(C#N)c1ccc2n1ncnc2N)C)CC</t>
  </si>
  <si>
    <t>CN1CCN(CC1)Cc1ccc(cc1C(F)(F)F)NC(=O)c1ccc(c(c1)C#Cc1cnc2n1nccc2)C</t>
  </si>
  <si>
    <t>COc1ccc2c(n1)c(Nc1cc(CN3CCCC3)c(c(c1)CN1CCCC1)O)c1c(n2)cc(cc1)Cl</t>
  </si>
  <si>
    <t>O[C@@H]([C@@H](NC(=O)c1cccc(c1C)O)CSc1ccccc1)CN1C[C@H]2CCCC[C@H]2C[C@H]1C(=O)NC(C)(C)C</t>
  </si>
  <si>
    <t>CC[C@H]([C@H]1O[C@]2(C=C[C@H]([C@@]3(O2)CC[C@@](O3)(C)[C@H]2CC[C@]([C@@H](O2)C)(O)CC)O)[C@@H](C[C@@H]1C)C)C(=O)[C@H]([C@H]([C@@H]([C@@H]1O[C@H]([C@H](C[C@@H]1C)C)[C@H](C(=O)O)CC)C)O)C</t>
  </si>
  <si>
    <t>CN(CC1=CC(C=C1CNc1ccnc2c1ccc(c2)Cl)[Fe]C1C=CC=C1)C</t>
  </si>
  <si>
    <t>COc1ccc2c(c1C)nc(cc2O[C@@H]1C[C@@H]2[C@@H](C1)C(=O)N(C)CCCC/C=C\[C@H]1[C@](NC2=O)(C1)C(=O)NS(=O)(=O)C1CC1)c1scc(n1)C(C)C</t>
  </si>
  <si>
    <t>CNC(=O)c1nccc(c1)Oc1ccc(cc1)NC(=O)Nc1ccc(c(c1)C(F)(F)F)Cl</t>
  </si>
  <si>
    <t>Pulmonary Hypertension, Treatment of;Ovarian Cancer Therapy;Head and Neck Cancer Therapy;Sarcoma Therapy;Neurologic Cancer Therapy;Melanoma Therapy;Non-Small Cell Lung Cancer Therapy;Lung Cancer Therapy;Digestive/Gastrointestinal Cancer Therapy;Hematological Cancer Therapy;Neurologic Drugs (Miscellaneous);Prostate Cancer Therapy;Genitourinary Cancer Therapy;Glioblastoma Multiforme Therapy;Bladder Cancer Therapy ;Breast Cancer Therapy;Oncolytic Drugs;Liver Cancer Therapy;Myeloid Leukemia Therapy;Endocrine Cancer Therapy;Renal Cancer Therapy;Cervical Cancer Therapy;Small Cell Lung Cancer Therapy;Myelodysplastic Syndrome Therapy;Non-Hodgkin's Lymphoma Therapy;Hypertension, Treatment of;Colorectal Cancer Therapy;Pancreatic Cancer Therapy;Multiple Myeloma Therapy;Respiratory/Thoracic Cancer Therapy;Female Reproductive System Cancer Therapy; Angiogenesis Inhibitors;Discoidin Domain-Containing Receptor 2 (DDR2) Inhibitors;Flt3 (FLK2/STK1) Inhibitors;KIT (C-KIT) Inhibitors;PDGFRbeta Inhibitors;Raf kinase B Inhibitors;Raf kinase C Inhibitors;RET Inhibitors;Signal Transduction Modulators;VEGFR-1 (Flt-1) Inhibitors;VEGFR-2 (FLK-1/KDR) Inhibitors;VEGFR-3 (FLT4) Inhibitors; RAF Inhibitor; B-raf kinase inhibitor; VEGFR-2 tyrosine kinase inhibitor; VEGFR-3 tyrosine kinase inhibitor; RET tyrosine kinase inhibitor; Flt-3 kinase inhibitor; Angiogenesis inhibitor; Vascular endothelial growth factor (VEGF)receptor antagonist; VEGFR tyrosine kinase inhibitor; C-kit inhibitor; Raf kinase inhibitor; C-raf kinase inhibitor; Platelet-derived growth factor receptor beta kinase inhib</t>
  </si>
  <si>
    <t>CCCCCCOC(=O)/N=C(\c1ccc(cc1)NCc1nc2c(n1C)ccc(c2)C(=O)N(c1ccccn1)CCC(=O)OCC)/N</t>
  </si>
  <si>
    <t>Rheumatoid Arthritis, Treatment of; Antipsoriatics; Multiple Sclerosis;Immunomodulators;Inflammatory Bowel Disease; IL-12 Production Inhibitors; Signal Transduction Modulators; Interleukin 12 and Interlukin 23 antagonist</t>
  </si>
  <si>
    <t>Nucleobindin-1 (NUCB1) Inhibitor; Viral-protein-inhibitors; Antiviral Drugs</t>
  </si>
  <si>
    <t>Antimalarials; Polarisation stimulant; Membrane permeability inhibitor</t>
  </si>
  <si>
    <t>Antimalarials; Antiparasitic</t>
  </si>
  <si>
    <t>Anti-Hepatitis C Virus Drugs; HCV NS3/4A protease Inhibitor; Serine protease inhibitor</t>
  </si>
  <si>
    <t>HIV protease inhibitor and an antineoplastic agent</t>
  </si>
  <si>
    <t>Growth-promoting ionophoric antibacterial agent for Enterococci; ionophore affecting sodium calcium ion exchange</t>
  </si>
  <si>
    <t>Myeloid Leukemia Therapy;Lymphocytic Leukemia Therapy;Female Reproductive System Cancer Therapy;Lung Cancer Therapy;Leukemia Therapy;Squamous Cell Carcinoma Therapy;Digestive/Gastrointestinal Cancer Therapy;Endocrine Cancer Therapy;Astrocytoma Therapy; Abl1 Kinase Inhibitors;Angiogenesis Inhibitors;Apoptosis Inducers;Bcr-Abl (Bcr-Abl1) Kinase Inhibitors;FGFR Inhibitors;Flt3 (FLK2/STK1) Inhibitors;KIT (C-KIT) Inhibitors;PDGFR Family Inhibitors;RET Inhibitors;Signal Transduction Modulators; Bcr-ABL tyrosine kinase Inhibitor; Bcr-Abl inhibitor; VEGFR tyrosine kinase inhibitor; Fibroblast growth factor receptor 1 antagonist; Fibroblast growth factor receptor 2, 3, 4 antagonist; Flt-3 kinase inhibitor; TIE-2 tyrosine kinase inhibitor; Platelet-derived growth factor receptor kinase inhibitor; Angiogenesis inhibitor; Angiopoietin inhibitor</t>
  </si>
  <si>
    <t>Anticoagulant; Thrombin Inhibitors</t>
  </si>
  <si>
    <t>&gt; 218</t>
  </si>
  <si>
    <t>&gt; 133</t>
  </si>
  <si>
    <t>&gt;12.79</t>
  </si>
  <si>
    <t>&gt; 7.88</t>
  </si>
  <si>
    <t>&gt; 6.43</t>
  </si>
  <si>
    <t>&gt; 6.38</t>
  </si>
  <si>
    <t>&gt; 5.49</t>
  </si>
  <si>
    <t>&gt; 5.12</t>
  </si>
  <si>
    <t>&gt; 4.83</t>
  </si>
  <si>
    <t>&gt; 4.20</t>
  </si>
  <si>
    <r>
      <t xml:space="preserve">Table S1. </t>
    </r>
    <r>
      <rPr>
        <sz val="11"/>
        <color theme="1"/>
        <rFont val="Arial"/>
        <family val="2"/>
      </rPr>
      <t>Anti-SARS-CoV-2 activities of potent and selective hits in the pilot and ReFRAME in vitro screens.</t>
    </r>
  </si>
  <si>
    <t>Hanfangchin A</t>
  </si>
  <si>
    <t>COc1c(OC)cc2c3c1Oc1cc4c(cc1OC)CCN([C@H]4Cc1ccc(Oc4cc(C[C@@H]3N(CC2)C)ccc4OC)cc1)C</t>
  </si>
  <si>
    <t>MISC</t>
  </si>
  <si>
    <t>Antimitotic Drugs; Apoptosis stimulant; Calcium Channel Blockers; Immunosuppressant; Oxygen radical formation inhibitor; P glycoprotein inhibitor; T-type calcium channel antagonist; Anticancer; Antidiabetic Drugs; Antimalarial; Antimalarials; Antiviral Drugs; Cancer Multidrug Resistance Modulators; Colorectal Cancer Therapy; Hypertension, Treatment of; Oncolytic Drugs</t>
  </si>
  <si>
    <t>Discontinued</t>
  </si>
  <si>
    <t>nebivolol hydrochloride</t>
  </si>
  <si>
    <t>OC(C1CCc2c(O1)ccc(c2)F)CNCC(C1CCc2c(O1)ccc(c2)F)O</t>
  </si>
  <si>
    <t>Heart Failure Therapy; Cardiovascular Diseases;Peripheral Arterial Disease, Treatment of;Hypertension, Treatment of;Cardiovascular Genetic Disorders, Treatment of; Signal Transduction Modulators; Beta 1 adrenoreceptor antagonist</t>
  </si>
  <si>
    <t>&gt;11.97</t>
  </si>
  <si>
    <t>KC 11404</t>
  </si>
  <si>
    <t>CCCCC1CCc2c3n1c(C)c(c3cc(c2)O)CCN1CCN(CC1)c1nccc(c1)C</t>
  </si>
  <si>
    <t>Lipoxygenase 5 Inhibitor; Antiinflammatory</t>
  </si>
  <si>
    <t>&gt;9.03</t>
  </si>
  <si>
    <t>SAX-187</t>
  </si>
  <si>
    <t>NCCc1cn(c2c1cccc2)S(=O)(=O)c1c(Cl)nc2n1ccs2</t>
  </si>
  <si>
    <t>&gt;7.44</t>
  </si>
  <si>
    <t>diclofensine</t>
  </si>
  <si>
    <t>COc1ccc2c(c1)CN(CC2c1ccc(c(c1)Cl)Cl)C</t>
  </si>
  <si>
    <t>Dopamine reuptake inhibitor</t>
  </si>
  <si>
    <t>&gt;6.57</t>
  </si>
  <si>
    <t>Digoxin</t>
  </si>
  <si>
    <t>O=C1OCC(=C1)[C@H]1CC[C@]2([C@]1(C)[C@H](O)C[C@H]1[C@H]2CC[C@H]2[C@]1(C)CC[C@@H](C2)O[C@H]1C[C@H](O)[C@@H]([C@H](O1)C)O[C@H]1C[C@H](O)[C@@H]([C@H](O1)C)O[C@H]1C[C@H](O)[C@@H]([C@H](O1)C)O)O</t>
  </si>
  <si>
    <t>Na+, K+ ATPase Inhibitor; Retinoid RORgammaT (T Cell-Specific Isoform 2) Antagonists; Signal Transduction Modulators; Antiarrhythmic; Antiarrhythmic Drugs; Heart Failure Therapy</t>
  </si>
  <si>
    <t>&gt;886.48</t>
  </si>
  <si>
    <t>L 796568</t>
  </si>
  <si>
    <t>O[C@H](c1cccnc1)CNCCc1ccc(cc1)NS(=O)(=O)c1ccc(cc1)c1scc(n1)c1ccc(cc1)C(F)(F)F</t>
  </si>
  <si>
    <t>Beta-3 adrenergic receptor Agonist; Signal Transduction Modulators; beta3-Adrenoceptor Agonists; Antihyperlipidemic; Antiobesity Drugs</t>
  </si>
  <si>
    <t>&gt;34.54</t>
  </si>
  <si>
    <t>MP-412</t>
  </si>
  <si>
    <t>C=CC(=O)Nc1cc2c(ncnc2cc1C#CC(N1CCN(CC1)C)(C)C)Nc1ccc(c(c1)Cl)F</t>
  </si>
  <si>
    <t>Oncolytic Drugs;Solid Tumors Therapy; EGFR (HER1; erbB1) Inhibitors;HER2 (erbB2) Inhibitors;Signal Transduction Modulators; ERBB2; EGFR Antagonist; Inhibitor;</t>
  </si>
  <si>
    <t>&gt;29.43</t>
  </si>
  <si>
    <t>NVX-207</t>
  </si>
  <si>
    <t>OCC(COC(=O)[C@@]12CC[C@H]([C@@H]2[C@@H]2[C@](CC1)(C)[C@]1(C)CC[C@@H]3[C@]([C@H]1CC2)(C)CC[C@@H](C3(C)C)OC(=O)C)C(=C)C)(CO)N</t>
  </si>
  <si>
    <t>Caspase 9 Modulator; Anticancer; Cancer</t>
  </si>
  <si>
    <t>&gt;12.39</t>
  </si>
  <si>
    <t>bazedoxifene acetate</t>
  </si>
  <si>
    <t>Oc1ccc2c(c1)c(C)c(n2Cc1ccc(cc1)OCCN1CCCCCC1)c1ccc(cc1)O</t>
  </si>
  <si>
    <t>Endometriosis Therapy;Treatment of Osteoporosis;Hematologic Genetic Disorders, Treatment of ;Treatment of Postmenopausal Syndrome ; Selective Estrogen Receptor Modulators (SERM);Signal Transduction Modulators; Selective estrogen receptor modulator; Bone resorption inhibitor</t>
  </si>
  <si>
    <t>&gt;11.46</t>
  </si>
  <si>
    <t>GS-9901</t>
  </si>
  <si>
    <t>N#Cc1c(nc(nc1N)N)N[C@H](c1nc2c(F)ccc(c2c(=O)n1c1cccnc1)Cl)C1CC1</t>
  </si>
  <si>
    <t>Phosphatidylinositol 3-Kinase delta (PI3Kdelta) Inhibitors; Signal Transduction Modulators; Lymphocytic Leukemia Therapy; Non-Hodgkin's Lymphoma Therapy</t>
  </si>
  <si>
    <t>&gt;9.65</t>
  </si>
  <si>
    <t>raloxifene hydrochloride</t>
  </si>
  <si>
    <t>Oc1ccc2c(c1)sc(c2C(=O)c1ccc(cc1)OCCN1CCCCC1)c1ccc(cc1)O</t>
  </si>
  <si>
    <t>Treatment of Disorders of the Coronary Arteries and Atherosclerosis;Hematologic Agents (Miscellaneous);Alzheimer's Dementia, Treatment of ;Treatment of Osteoporosis;Anti-Hepatitis C Virus Drugs;Breast Cancer Therapy; ACVRL1 Expression Enhancers;ENG Expression Enhancers;Selective Estrogen Receptor Modulators (SERM);Signal Transduction Modulators; Cholesterol inhibitor</t>
  </si>
  <si>
    <t>&gt;9.64</t>
  </si>
  <si>
    <t>Antibiotic</t>
  </si>
  <si>
    <t>Anti-inflammatory</t>
  </si>
  <si>
    <t>Antiviral</t>
  </si>
  <si>
    <t>Cardiovascular</t>
  </si>
  <si>
    <t>Ion channel modulator</t>
  </si>
  <si>
    <t>Miscellaneous</t>
  </si>
  <si>
    <t>Neurological</t>
  </si>
  <si>
    <t>Neglected Tropical Disease</t>
  </si>
  <si>
    <t>Oncolytic</t>
  </si>
  <si>
    <t>Protease inhibitor</t>
  </si>
  <si>
    <t>Anti-psychotic/depressant</t>
  </si>
  <si>
    <t>Receptor binding</t>
  </si>
  <si>
    <t>Signal tranduction modulation</t>
  </si>
  <si>
    <t>Anxiolytics;Generalized Anxiety Disorder (GAD), Treatment of;Antipsychotic Drugs; Signal Transduction Modulators; 5 Hydroxytryptamine 6 receptor agonist</t>
  </si>
  <si>
    <t>Synergy score with remdesivir (δ)</t>
  </si>
  <si>
    <t>Nelfinavir mesylate</t>
  </si>
  <si>
    <t>Registered</t>
  </si>
  <si>
    <t>Phase 1</t>
  </si>
  <si>
    <t>Phase 0</t>
  </si>
  <si>
    <t>Total</t>
  </si>
  <si>
    <t>Class</t>
  </si>
  <si>
    <t>Code</t>
  </si>
  <si>
    <t>Totals</t>
  </si>
  <si>
    <t>Compounds described in Table 2 are highlighted in green.</t>
  </si>
  <si>
    <t>including remdesivir</t>
  </si>
  <si>
    <t>(66 not including remdesivir)</t>
  </si>
  <si>
    <t>AZD-9291/Osimertin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3" fillId="0" borderId="0" xfId="0" applyFont="1"/>
    <xf numFmtId="0" fontId="1" fillId="0" borderId="0" xfId="0" applyFont="1" applyAlignment="1"/>
    <xf numFmtId="0" fontId="5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/>
    <xf numFmtId="0" fontId="2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2" borderId="0" xfId="0" applyFont="1" applyFill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/>
    <xf numFmtId="0" fontId="1" fillId="0" borderId="2" xfId="0" applyFont="1" applyBorder="1" applyAlignment="1"/>
    <xf numFmtId="2" fontId="1" fillId="0" borderId="0" xfId="0" applyNumberFormat="1" applyFont="1" applyBorder="1" applyAlignment="1">
      <alignment horizontal="center" vertical="center"/>
    </xf>
    <xf numFmtId="0" fontId="1" fillId="2" borderId="0" xfId="0" applyFont="1" applyFill="1"/>
    <xf numFmtId="2" fontId="1" fillId="0" borderId="2" xfId="0" applyNumberFormat="1" applyFont="1" applyBorder="1" applyAlignment="1">
      <alignment horizontal="center"/>
    </xf>
    <xf numFmtId="0" fontId="1" fillId="0" borderId="10" xfId="0" applyFont="1" applyBorder="1"/>
    <xf numFmtId="0" fontId="1" fillId="0" borderId="4" xfId="0" applyFont="1" applyBorder="1" applyAlignment="1"/>
    <xf numFmtId="0" fontId="1" fillId="0" borderId="4" xfId="0" applyFont="1" applyBorder="1" applyAlignment="1">
      <alignment vertical="center"/>
    </xf>
    <xf numFmtId="0" fontId="1" fillId="0" borderId="4" xfId="0" applyFont="1" applyBorder="1" applyAlignment="1">
      <alignment horizontal="left"/>
    </xf>
    <xf numFmtId="0" fontId="1" fillId="0" borderId="4" xfId="0" applyFont="1" applyBorder="1"/>
    <xf numFmtId="0" fontId="1" fillId="0" borderId="4" xfId="0" applyFont="1" applyBorder="1" applyAlignment="1">
      <alignment horizontal="left" vertical="center"/>
    </xf>
    <xf numFmtId="0" fontId="1" fillId="0" borderId="4" xfId="0" applyFont="1" applyFill="1" applyBorder="1" applyAlignment="1">
      <alignment vertical="center"/>
    </xf>
    <xf numFmtId="11" fontId="1" fillId="0" borderId="1" xfId="0" applyNumberFormat="1" applyFont="1" applyBorder="1"/>
    <xf numFmtId="11" fontId="1" fillId="0" borderId="0" xfId="0" applyNumberFormat="1" applyFont="1"/>
    <xf numFmtId="2" fontId="1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4" xfId="0" applyFont="1" applyFill="1" applyBorder="1" applyAlignment="1"/>
    <xf numFmtId="0" fontId="1" fillId="2" borderId="0" xfId="0" applyFont="1" applyFill="1" applyAlignment="1"/>
    <xf numFmtId="0" fontId="1" fillId="0" borderId="0" xfId="0" applyFont="1" applyBorder="1" applyAlignment="1">
      <alignment vertical="center"/>
    </xf>
    <xf numFmtId="164" fontId="1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2" fontId="3" fillId="0" borderId="6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166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165" fontId="1" fillId="0" borderId="2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1" fillId="0" borderId="9" xfId="0" applyFont="1" applyBorder="1"/>
    <xf numFmtId="0" fontId="1" fillId="0" borderId="11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1" fillId="2" borderId="0" xfId="0" applyFont="1" applyFill="1" applyBorder="1"/>
    <xf numFmtId="0" fontId="1" fillId="2" borderId="0" xfId="0" applyFont="1" applyFill="1" applyBorder="1" applyAlignment="1"/>
    <xf numFmtId="0" fontId="1" fillId="0" borderId="11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70FAB-C4B2-419C-9B98-9832C007D1A6}">
  <sheetPr codeName="Sheet3">
    <pageSetUpPr fitToPage="1"/>
  </sheetPr>
  <dimension ref="A1:O97"/>
  <sheetViews>
    <sheetView tabSelected="1" zoomScale="90" zoomScaleNormal="90" workbookViewId="0">
      <pane xSplit="2" ySplit="3" topLeftCell="F25" activePane="bottomRight" state="frozen"/>
      <selection pane="topRight" activeCell="C1" sqref="C1"/>
      <selection pane="bottomLeft" activeCell="A4" sqref="A4"/>
      <selection pane="bottomRight" activeCell="A39" sqref="A39"/>
    </sheetView>
  </sheetViews>
  <sheetFormatPr defaultColWidth="8.7265625" defaultRowHeight="14" x14ac:dyDescent="0.3"/>
  <cols>
    <col min="1" max="1" width="33.453125" style="1" customWidth="1"/>
    <col min="2" max="2" width="11" style="1" bestFit="1" customWidth="1"/>
    <col min="3" max="3" width="26.26953125" style="1" customWidth="1"/>
    <col min="4" max="4" width="16.453125" style="1" bestFit="1" customWidth="1"/>
    <col min="5" max="5" width="92.7265625" style="1" customWidth="1"/>
    <col min="6" max="6" width="42.54296875" style="1" bestFit="1" customWidth="1"/>
    <col min="7" max="7" width="18.7265625" style="1" customWidth="1"/>
    <col min="8" max="8" width="30.81640625" style="1" bestFit="1" customWidth="1"/>
    <col min="9" max="9" width="16.1796875" style="1" bestFit="1" customWidth="1"/>
    <col min="10" max="10" width="27.26953125" style="1" bestFit="1" customWidth="1"/>
    <col min="11" max="11" width="23.7265625" style="1" bestFit="1" customWidth="1"/>
    <col min="12" max="12" width="26.453125" style="1" bestFit="1" customWidth="1"/>
    <col min="13" max="13" width="12.7265625" style="1" customWidth="1"/>
    <col min="14" max="14" width="26.453125" style="7" bestFit="1" customWidth="1"/>
    <col min="15" max="16384" width="8.7265625" style="1"/>
  </cols>
  <sheetData>
    <row r="1" spans="1:15" x14ac:dyDescent="0.3">
      <c r="A1" s="2" t="s">
        <v>254</v>
      </c>
      <c r="B1" s="2"/>
      <c r="H1" s="45"/>
      <c r="I1" s="5"/>
      <c r="J1" s="5"/>
      <c r="K1" s="5"/>
      <c r="L1" s="5"/>
      <c r="M1" s="5"/>
      <c r="N1" s="14"/>
    </row>
    <row r="2" spans="1:15" x14ac:dyDescent="0.3">
      <c r="A2" s="74" t="s">
        <v>326</v>
      </c>
      <c r="B2" s="74"/>
      <c r="C2" s="74"/>
      <c r="D2" s="4"/>
      <c r="E2" s="4"/>
      <c r="F2" s="4"/>
      <c r="G2" s="76" t="s">
        <v>317</v>
      </c>
      <c r="H2" s="22" t="s">
        <v>161</v>
      </c>
      <c r="I2" s="78" t="s">
        <v>6</v>
      </c>
      <c r="J2" s="79"/>
      <c r="K2" s="79"/>
      <c r="L2" s="80"/>
      <c r="M2" s="81" t="s">
        <v>198</v>
      </c>
      <c r="N2" s="82"/>
      <c r="O2" s="18"/>
    </row>
    <row r="3" spans="1:15" ht="16" x14ac:dyDescent="0.4">
      <c r="A3" s="21" t="s">
        <v>0</v>
      </c>
      <c r="B3" s="21" t="s">
        <v>3</v>
      </c>
      <c r="C3" s="21" t="s">
        <v>1</v>
      </c>
      <c r="D3" s="38" t="s">
        <v>124</v>
      </c>
      <c r="E3" s="38" t="s">
        <v>2</v>
      </c>
      <c r="F3" s="38" t="s">
        <v>211</v>
      </c>
      <c r="G3" s="77"/>
      <c r="H3" s="23" t="s">
        <v>160</v>
      </c>
      <c r="I3" s="15" t="s">
        <v>5</v>
      </c>
      <c r="J3" s="6" t="s">
        <v>120</v>
      </c>
      <c r="K3" s="20" t="s">
        <v>197</v>
      </c>
      <c r="L3" s="17" t="s">
        <v>120</v>
      </c>
      <c r="M3" s="15" t="s">
        <v>199</v>
      </c>
      <c r="N3" s="6" t="s">
        <v>120</v>
      </c>
      <c r="O3" s="18"/>
    </row>
    <row r="4" spans="1:15" s="10" customFormat="1" ht="14.5" x14ac:dyDescent="0.3">
      <c r="A4" s="75" t="s">
        <v>214</v>
      </c>
      <c r="B4" s="7" t="s">
        <v>223</v>
      </c>
      <c r="C4" s="10" t="s">
        <v>224</v>
      </c>
      <c r="D4" s="39" t="s">
        <v>126</v>
      </c>
      <c r="E4" s="39" t="s">
        <v>235</v>
      </c>
      <c r="F4" s="39" t="s">
        <v>207</v>
      </c>
      <c r="G4" s="26">
        <v>3.5680000000000001</v>
      </c>
      <c r="H4" s="30" t="s">
        <v>244</v>
      </c>
      <c r="I4" s="54">
        <v>0.183675993525867</v>
      </c>
      <c r="J4" s="55" t="s">
        <v>52</v>
      </c>
      <c r="K4" s="58">
        <v>6.5985053777694702E-2</v>
      </c>
      <c r="L4" s="59" t="s">
        <v>50</v>
      </c>
      <c r="M4" s="16" t="s">
        <v>159</v>
      </c>
      <c r="N4" s="32" t="s">
        <v>52</v>
      </c>
      <c r="O4" s="34"/>
    </row>
    <row r="5" spans="1:15" s="10" customFormat="1" ht="14.5" x14ac:dyDescent="0.35">
      <c r="A5" s="33" t="s">
        <v>213</v>
      </c>
      <c r="B5" s="7" t="s">
        <v>223</v>
      </c>
      <c r="C5" s="10" t="s">
        <v>225</v>
      </c>
      <c r="D5" s="39" t="s">
        <v>135</v>
      </c>
      <c r="E5" s="39" t="s">
        <v>236</v>
      </c>
      <c r="F5" s="51" t="s">
        <v>319</v>
      </c>
      <c r="G5" s="29" t="s">
        <v>215</v>
      </c>
      <c r="H5" s="30" t="s">
        <v>245</v>
      </c>
      <c r="I5" s="54">
        <v>0.30046418309211731</v>
      </c>
      <c r="J5" s="55" t="s">
        <v>52</v>
      </c>
      <c r="K5" s="58">
        <v>0.25705981254577637</v>
      </c>
      <c r="L5" s="59" t="s">
        <v>50</v>
      </c>
      <c r="M5" s="16" t="s">
        <v>159</v>
      </c>
      <c r="N5" s="32" t="s">
        <v>52</v>
      </c>
      <c r="O5" s="34"/>
    </row>
    <row r="6" spans="1:15" s="10" customFormat="1" ht="14.5" x14ac:dyDescent="0.3">
      <c r="A6" s="7" t="s">
        <v>216</v>
      </c>
      <c r="B6" s="7" t="s">
        <v>223</v>
      </c>
      <c r="C6" s="10" t="s">
        <v>226</v>
      </c>
      <c r="D6" s="40" t="s">
        <v>128</v>
      </c>
      <c r="E6" s="40" t="s">
        <v>242</v>
      </c>
      <c r="F6" s="44" t="s">
        <v>319</v>
      </c>
      <c r="G6" s="25" t="s">
        <v>212</v>
      </c>
      <c r="H6" s="30" t="s">
        <v>246</v>
      </c>
      <c r="I6" s="54">
        <v>3.1279292106628418</v>
      </c>
      <c r="J6" s="55" t="s">
        <v>52</v>
      </c>
      <c r="K6" s="58">
        <v>5.0370149612426758</v>
      </c>
      <c r="L6" s="60" t="s">
        <v>52</v>
      </c>
      <c r="M6" s="16" t="s">
        <v>159</v>
      </c>
      <c r="N6" s="13" t="s">
        <v>51</v>
      </c>
      <c r="O6" s="19"/>
    </row>
    <row r="7" spans="1:15" s="10" customFormat="1" ht="14.5" x14ac:dyDescent="0.3">
      <c r="A7" s="8" t="s">
        <v>217</v>
      </c>
      <c r="B7" s="7" t="s">
        <v>223</v>
      </c>
      <c r="C7" s="10" t="s">
        <v>227</v>
      </c>
      <c r="D7" s="40" t="s">
        <v>125</v>
      </c>
      <c r="E7" s="40" t="s">
        <v>237</v>
      </c>
      <c r="F7" s="44" t="s">
        <v>209</v>
      </c>
      <c r="G7" s="25" t="s">
        <v>212</v>
      </c>
      <c r="H7" s="30" t="s">
        <v>247</v>
      </c>
      <c r="I7" s="54">
        <v>5.0770978927612305</v>
      </c>
      <c r="J7" s="55" t="s">
        <v>52</v>
      </c>
      <c r="K7" s="58">
        <v>6.5224776268005371</v>
      </c>
      <c r="L7" s="60" t="s">
        <v>52</v>
      </c>
      <c r="M7" s="16" t="s">
        <v>159</v>
      </c>
      <c r="N7" s="13" t="s">
        <v>51</v>
      </c>
      <c r="O7" s="19"/>
    </row>
    <row r="8" spans="1:15" s="10" customFormat="1" ht="14.5" x14ac:dyDescent="0.3">
      <c r="A8" s="27" t="s">
        <v>318</v>
      </c>
      <c r="B8" s="7" t="s">
        <v>223</v>
      </c>
      <c r="C8" s="10" t="s">
        <v>228</v>
      </c>
      <c r="D8" s="40" t="s">
        <v>135</v>
      </c>
      <c r="E8" s="40" t="s">
        <v>240</v>
      </c>
      <c r="F8" s="44" t="s">
        <v>319</v>
      </c>
      <c r="G8" s="25">
        <v>-1.2330000000000001</v>
      </c>
      <c r="H8" s="30" t="s">
        <v>248</v>
      </c>
      <c r="I8" s="54">
        <v>6.2239203453063965</v>
      </c>
      <c r="J8" s="55" t="s">
        <v>52</v>
      </c>
      <c r="K8" s="58">
        <v>9.590001106262207</v>
      </c>
      <c r="L8" s="60" t="s">
        <v>119</v>
      </c>
      <c r="M8" s="16" t="s">
        <v>159</v>
      </c>
      <c r="N8" s="13" t="s">
        <v>51</v>
      </c>
      <c r="O8" s="19"/>
    </row>
    <row r="9" spans="1:15" s="10" customFormat="1" ht="14.5" x14ac:dyDescent="0.3">
      <c r="A9" s="7" t="s">
        <v>218</v>
      </c>
      <c r="B9" s="7" t="s">
        <v>223</v>
      </c>
      <c r="C9" s="10" t="s">
        <v>229</v>
      </c>
      <c r="D9" s="40" t="s">
        <v>130</v>
      </c>
      <c r="E9" s="40" t="s">
        <v>241</v>
      </c>
      <c r="F9" s="40" t="s">
        <v>203</v>
      </c>
      <c r="G9" s="25" t="s">
        <v>212</v>
      </c>
      <c r="H9" s="30" t="s">
        <v>249</v>
      </c>
      <c r="I9" s="54">
        <v>6.2659173011779785</v>
      </c>
      <c r="J9" s="55" t="s">
        <v>52</v>
      </c>
      <c r="K9" s="58">
        <v>9.590001106262207</v>
      </c>
      <c r="L9" s="60" t="s">
        <v>51</v>
      </c>
      <c r="M9" s="16" t="s">
        <v>159</v>
      </c>
      <c r="N9" s="13" t="s">
        <v>51</v>
      </c>
      <c r="O9" s="19"/>
    </row>
    <row r="10" spans="1:15" s="10" customFormat="1" ht="14.5" x14ac:dyDescent="0.35">
      <c r="A10" s="10" t="s">
        <v>219</v>
      </c>
      <c r="B10" s="7" t="s">
        <v>223</v>
      </c>
      <c r="C10" s="10" t="s">
        <v>230</v>
      </c>
      <c r="D10" s="39" t="s">
        <v>125</v>
      </c>
      <c r="E10" s="41" t="s">
        <v>238</v>
      </c>
      <c r="F10" s="44" t="s">
        <v>207</v>
      </c>
      <c r="G10" s="25">
        <v>-2.0760000000000001</v>
      </c>
      <c r="H10" s="30" t="s">
        <v>250</v>
      </c>
      <c r="I10" s="56">
        <v>7.2832093238830566</v>
      </c>
      <c r="J10" s="55" t="s">
        <v>52</v>
      </c>
      <c r="K10" s="61">
        <v>6.5553956031799316</v>
      </c>
      <c r="L10" s="62" t="s">
        <v>50</v>
      </c>
      <c r="M10" s="16" t="s">
        <v>159</v>
      </c>
      <c r="N10" s="13" t="s">
        <v>51</v>
      </c>
      <c r="O10" s="19"/>
    </row>
    <row r="11" spans="1:15" s="10" customFormat="1" ht="14.5" x14ac:dyDescent="0.3">
      <c r="A11" s="27" t="s">
        <v>220</v>
      </c>
      <c r="B11" s="7" t="s">
        <v>223</v>
      </c>
      <c r="C11" s="10" t="s">
        <v>231</v>
      </c>
      <c r="D11" s="40" t="s">
        <v>135</v>
      </c>
      <c r="E11" s="40" t="s">
        <v>239</v>
      </c>
      <c r="F11" s="44" t="s">
        <v>319</v>
      </c>
      <c r="G11" s="25">
        <v>-0.66700000000000004</v>
      </c>
      <c r="H11" s="30" t="s">
        <v>251</v>
      </c>
      <c r="I11" s="54">
        <v>7.8145465850830078</v>
      </c>
      <c r="J11" s="55" t="s">
        <v>52</v>
      </c>
      <c r="K11" s="58">
        <v>9.590001106262207</v>
      </c>
      <c r="L11" s="59" t="s">
        <v>51</v>
      </c>
      <c r="M11" s="16" t="s">
        <v>159</v>
      </c>
      <c r="N11" s="13" t="s">
        <v>51</v>
      </c>
      <c r="O11" s="19"/>
    </row>
    <row r="12" spans="1:15" s="10" customFormat="1" ht="14.5" x14ac:dyDescent="0.35">
      <c r="A12" s="10" t="s">
        <v>221</v>
      </c>
      <c r="B12" s="7" t="s">
        <v>223</v>
      </c>
      <c r="C12" s="10" t="s">
        <v>232</v>
      </c>
      <c r="D12" s="39" t="s">
        <v>128</v>
      </c>
      <c r="E12" s="41" t="s">
        <v>233</v>
      </c>
      <c r="F12" s="44" t="s">
        <v>319</v>
      </c>
      <c r="G12" s="25" t="s">
        <v>212</v>
      </c>
      <c r="H12" s="30" t="s">
        <v>252</v>
      </c>
      <c r="I12" s="56">
        <v>8.2771816253662109</v>
      </c>
      <c r="J12" s="55" t="s">
        <v>52</v>
      </c>
      <c r="K12" s="61">
        <v>9.3672990798950195</v>
      </c>
      <c r="L12" s="62" t="s">
        <v>52</v>
      </c>
      <c r="M12" s="16" t="s">
        <v>159</v>
      </c>
      <c r="N12" s="13" t="s">
        <v>51</v>
      </c>
      <c r="O12" s="19"/>
    </row>
    <row r="13" spans="1:15" s="10" customFormat="1" ht="14.5" x14ac:dyDescent="0.35">
      <c r="A13" s="10" t="s">
        <v>222</v>
      </c>
      <c r="B13" s="7" t="s">
        <v>223</v>
      </c>
      <c r="C13" s="10" t="s">
        <v>234</v>
      </c>
      <c r="D13" s="40" t="s">
        <v>127</v>
      </c>
      <c r="E13" s="41" t="s">
        <v>243</v>
      </c>
      <c r="F13" s="44" t="s">
        <v>319</v>
      </c>
      <c r="G13" s="25" t="s">
        <v>212</v>
      </c>
      <c r="H13" s="30" t="s">
        <v>253</v>
      </c>
      <c r="I13" s="56">
        <v>9.5269279479980469</v>
      </c>
      <c r="J13" s="55" t="s">
        <v>52</v>
      </c>
      <c r="K13" s="61">
        <v>9.590001106262207</v>
      </c>
      <c r="L13" s="62" t="s">
        <v>119</v>
      </c>
      <c r="M13" s="16" t="s">
        <v>159</v>
      </c>
      <c r="N13" s="13" t="s">
        <v>51</v>
      </c>
      <c r="O13" s="19"/>
    </row>
    <row r="14" spans="1:15" s="10" customFormat="1" ht="14.5" x14ac:dyDescent="0.3">
      <c r="A14" s="27" t="s">
        <v>25</v>
      </c>
      <c r="B14" s="7" t="s">
        <v>4</v>
      </c>
      <c r="C14" s="7" t="s">
        <v>75</v>
      </c>
      <c r="D14" s="40" t="s">
        <v>126</v>
      </c>
      <c r="E14" s="40" t="s">
        <v>153</v>
      </c>
      <c r="F14" s="40" t="s">
        <v>320</v>
      </c>
      <c r="G14" s="25" t="s">
        <v>212</v>
      </c>
      <c r="H14" s="24" t="s">
        <v>177</v>
      </c>
      <c r="I14" s="54">
        <v>4.6161332130432129</v>
      </c>
      <c r="J14" s="57" t="s">
        <v>52</v>
      </c>
      <c r="K14" s="58">
        <v>3.7726634740829468</v>
      </c>
      <c r="L14" s="60" t="s">
        <v>50</v>
      </c>
      <c r="M14" s="16" t="s">
        <v>159</v>
      </c>
      <c r="N14" s="31" t="s">
        <v>51</v>
      </c>
      <c r="O14" s="28"/>
    </row>
    <row r="15" spans="1:15" s="10" customFormat="1" ht="14.5" x14ac:dyDescent="0.3">
      <c r="A15" s="7" t="s">
        <v>26</v>
      </c>
      <c r="B15" s="7" t="s">
        <v>4</v>
      </c>
      <c r="C15" s="7" t="s">
        <v>76</v>
      </c>
      <c r="D15" s="40" t="s">
        <v>133</v>
      </c>
      <c r="E15" s="40" t="s">
        <v>116</v>
      </c>
      <c r="F15" s="40" t="s">
        <v>203</v>
      </c>
      <c r="G15" s="25" t="s">
        <v>212</v>
      </c>
      <c r="H15" s="24" t="s">
        <v>178</v>
      </c>
      <c r="I15" s="54">
        <v>4.5251846313476563</v>
      </c>
      <c r="J15" s="57" t="s">
        <v>52</v>
      </c>
      <c r="K15" s="58">
        <v>9.0770034790039063</v>
      </c>
      <c r="L15" s="60" t="s">
        <v>50</v>
      </c>
      <c r="M15" s="16" t="s">
        <v>159</v>
      </c>
      <c r="N15" s="31" t="s">
        <v>51</v>
      </c>
    </row>
    <row r="16" spans="1:15" s="10" customFormat="1" ht="14.5" x14ac:dyDescent="0.3">
      <c r="A16" s="27" t="s">
        <v>27</v>
      </c>
      <c r="B16" s="7" t="s">
        <v>4</v>
      </c>
      <c r="C16" s="7" t="s">
        <v>77</v>
      </c>
      <c r="D16" s="40" t="s">
        <v>134</v>
      </c>
      <c r="E16" s="40" t="s">
        <v>154</v>
      </c>
      <c r="F16" s="40" t="s">
        <v>319</v>
      </c>
      <c r="G16" s="25">
        <v>-4.6219999999999999</v>
      </c>
      <c r="H16" s="24" t="s">
        <v>179</v>
      </c>
      <c r="I16" s="54">
        <v>4.9815206527709961</v>
      </c>
      <c r="J16" s="57" t="s">
        <v>52</v>
      </c>
      <c r="K16" s="58">
        <v>7.1312885284423828</v>
      </c>
      <c r="L16" s="60" t="s">
        <v>50</v>
      </c>
      <c r="M16" s="16" t="s">
        <v>159</v>
      </c>
      <c r="N16" s="31" t="s">
        <v>51</v>
      </c>
    </row>
    <row r="17" spans="1:14" s="10" customFormat="1" ht="14.5" x14ac:dyDescent="0.3">
      <c r="A17" s="7" t="s">
        <v>41</v>
      </c>
      <c r="B17" s="7" t="s">
        <v>4</v>
      </c>
      <c r="C17" s="7" t="s">
        <v>92</v>
      </c>
      <c r="D17" s="40" t="s">
        <v>129</v>
      </c>
      <c r="E17" s="40" t="s">
        <v>143</v>
      </c>
      <c r="F17" s="40" t="s">
        <v>319</v>
      </c>
      <c r="G17" s="25" t="s">
        <v>212</v>
      </c>
      <c r="H17" s="24" t="s">
        <v>190</v>
      </c>
      <c r="I17" s="54">
        <v>5.2844648361206055</v>
      </c>
      <c r="J17" s="57" t="s">
        <v>52</v>
      </c>
      <c r="K17" s="63" t="s">
        <v>48</v>
      </c>
      <c r="L17" s="60" t="s">
        <v>51</v>
      </c>
      <c r="M17" s="16" t="s">
        <v>159</v>
      </c>
      <c r="N17" s="31" t="s">
        <v>51</v>
      </c>
    </row>
    <row r="18" spans="1:14" s="10" customFormat="1" ht="14.5" x14ac:dyDescent="0.35">
      <c r="A18" s="10" t="s">
        <v>42</v>
      </c>
      <c r="B18" s="7" t="s">
        <v>4</v>
      </c>
      <c r="C18" s="10" t="s">
        <v>93</v>
      </c>
      <c r="D18" s="39" t="s">
        <v>128</v>
      </c>
      <c r="E18" s="41" t="s">
        <v>142</v>
      </c>
      <c r="F18" s="41" t="s">
        <v>205</v>
      </c>
      <c r="G18" s="25" t="s">
        <v>212</v>
      </c>
      <c r="H18" s="24" t="s">
        <v>191</v>
      </c>
      <c r="I18" s="56">
        <v>5.4438018798828125</v>
      </c>
      <c r="J18" s="57" t="s">
        <v>52</v>
      </c>
      <c r="K18" s="64" t="s">
        <v>48</v>
      </c>
      <c r="L18" s="62" t="s">
        <v>51</v>
      </c>
      <c r="M18" s="16" t="s">
        <v>159</v>
      </c>
      <c r="N18" s="31" t="s">
        <v>51</v>
      </c>
    </row>
    <row r="19" spans="1:14" s="10" customFormat="1" ht="14.5" x14ac:dyDescent="0.3">
      <c r="A19" s="7" t="s">
        <v>200</v>
      </c>
      <c r="B19" s="7" t="s">
        <v>4</v>
      </c>
      <c r="C19" s="7" t="s">
        <v>60</v>
      </c>
      <c r="D19" s="40" t="s">
        <v>133</v>
      </c>
      <c r="E19" s="40" t="s">
        <v>149</v>
      </c>
      <c r="F19" s="40" t="s">
        <v>319</v>
      </c>
      <c r="G19" s="25" t="s">
        <v>212</v>
      </c>
      <c r="H19" s="24" t="s">
        <v>167</v>
      </c>
      <c r="I19" s="54">
        <v>5.6252841949462891</v>
      </c>
      <c r="J19" s="57" t="s">
        <v>52</v>
      </c>
      <c r="K19" s="65" t="s">
        <v>48</v>
      </c>
      <c r="L19" s="59" t="s">
        <v>49</v>
      </c>
      <c r="M19" s="16" t="s">
        <v>159</v>
      </c>
      <c r="N19" s="31" t="s">
        <v>51</v>
      </c>
    </row>
    <row r="20" spans="1:14" s="10" customFormat="1" ht="14.5" x14ac:dyDescent="0.35">
      <c r="A20" s="10" t="s">
        <v>43</v>
      </c>
      <c r="B20" s="7" t="s">
        <v>4</v>
      </c>
      <c r="C20" s="7" t="s">
        <v>94</v>
      </c>
      <c r="D20" s="40" t="s">
        <v>130</v>
      </c>
      <c r="E20" s="41" t="s">
        <v>141</v>
      </c>
      <c r="F20" s="41" t="s">
        <v>319</v>
      </c>
      <c r="G20" s="25" t="s">
        <v>212</v>
      </c>
      <c r="H20" s="24" t="s">
        <v>192</v>
      </c>
      <c r="I20" s="56">
        <v>5.9632320404052734</v>
      </c>
      <c r="J20" s="57" t="s">
        <v>52</v>
      </c>
      <c r="K20" s="66" t="s">
        <v>48</v>
      </c>
      <c r="L20" s="62" t="s">
        <v>51</v>
      </c>
      <c r="M20" s="16" t="s">
        <v>159</v>
      </c>
      <c r="N20" s="31" t="s">
        <v>51</v>
      </c>
    </row>
    <row r="21" spans="1:14" s="10" customFormat="1" ht="14.5" x14ac:dyDescent="0.3">
      <c r="A21" s="7" t="s">
        <v>201</v>
      </c>
      <c r="B21" s="7" t="s">
        <v>4</v>
      </c>
      <c r="C21" s="7" t="s">
        <v>61</v>
      </c>
      <c r="D21" s="40" t="s">
        <v>129</v>
      </c>
      <c r="E21" s="40" t="s">
        <v>148</v>
      </c>
      <c r="F21" s="40" t="s">
        <v>319</v>
      </c>
      <c r="G21" s="25" t="s">
        <v>212</v>
      </c>
      <c r="H21" s="24" t="s">
        <v>168</v>
      </c>
      <c r="I21" s="54">
        <v>6.0155839920043945</v>
      </c>
      <c r="J21" s="57" t="s">
        <v>52</v>
      </c>
      <c r="K21" s="58" t="s">
        <v>48</v>
      </c>
      <c r="L21" s="60" t="s">
        <v>49</v>
      </c>
      <c r="M21" s="16" t="s">
        <v>159</v>
      </c>
      <c r="N21" s="31" t="s">
        <v>51</v>
      </c>
    </row>
    <row r="22" spans="1:14" s="10" customFormat="1" ht="14.5" x14ac:dyDescent="0.35">
      <c r="A22" s="10" t="s">
        <v>32</v>
      </c>
      <c r="B22" s="7" t="s">
        <v>4</v>
      </c>
      <c r="C22" s="7" t="s">
        <v>82</v>
      </c>
      <c r="D22" s="40" t="s">
        <v>136</v>
      </c>
      <c r="E22" s="41" t="s">
        <v>140</v>
      </c>
      <c r="F22" s="41" t="s">
        <v>205</v>
      </c>
      <c r="G22" s="25" t="s">
        <v>212</v>
      </c>
      <c r="H22" s="24" t="s">
        <v>193</v>
      </c>
      <c r="I22" s="56">
        <v>6.1485414505004883</v>
      </c>
      <c r="J22" s="57" t="s">
        <v>52</v>
      </c>
      <c r="K22" s="66" t="s">
        <v>48</v>
      </c>
      <c r="L22" s="62" t="s">
        <v>51</v>
      </c>
      <c r="M22" s="16" t="s">
        <v>159</v>
      </c>
      <c r="N22" s="31" t="s">
        <v>51</v>
      </c>
    </row>
    <row r="23" spans="1:14" s="10" customFormat="1" ht="14.5" x14ac:dyDescent="0.35">
      <c r="A23" s="52" t="s">
        <v>44</v>
      </c>
      <c r="B23" s="7" t="s">
        <v>4</v>
      </c>
      <c r="C23" s="10" t="s">
        <v>95</v>
      </c>
      <c r="D23" s="39" t="s">
        <v>130</v>
      </c>
      <c r="E23" s="39" t="s">
        <v>122</v>
      </c>
      <c r="F23" s="39" t="s">
        <v>202</v>
      </c>
      <c r="G23" s="25" t="s">
        <v>212</v>
      </c>
      <c r="H23" s="24" t="s">
        <v>194</v>
      </c>
      <c r="I23" s="56">
        <v>7.3374524116516113</v>
      </c>
      <c r="J23" s="57" t="s">
        <v>52</v>
      </c>
      <c r="K23" s="64" t="s">
        <v>48</v>
      </c>
      <c r="L23" s="62" t="s">
        <v>51</v>
      </c>
      <c r="M23" s="16" t="s">
        <v>159</v>
      </c>
      <c r="N23" s="31" t="s">
        <v>51</v>
      </c>
    </row>
    <row r="24" spans="1:14" ht="14.5" x14ac:dyDescent="0.35">
      <c r="A24" s="36" t="s">
        <v>45</v>
      </c>
      <c r="B24" s="7" t="s">
        <v>4</v>
      </c>
      <c r="C24" s="1" t="s">
        <v>96</v>
      </c>
      <c r="D24" s="42" t="s">
        <v>130</v>
      </c>
      <c r="E24" s="42" t="s">
        <v>144</v>
      </c>
      <c r="F24" s="42" t="s">
        <v>319</v>
      </c>
      <c r="G24" s="25">
        <v>-4.7270000000000003</v>
      </c>
      <c r="H24" s="24" t="s">
        <v>195</v>
      </c>
      <c r="I24" s="56">
        <v>7.9739203453063965</v>
      </c>
      <c r="J24" s="57" t="s">
        <v>52</v>
      </c>
      <c r="K24" s="64" t="s">
        <v>48</v>
      </c>
      <c r="L24" s="62" t="s">
        <v>51</v>
      </c>
      <c r="M24" s="16" t="s">
        <v>159</v>
      </c>
      <c r="N24" s="31" t="s">
        <v>51</v>
      </c>
    </row>
    <row r="25" spans="1:14" ht="14.5" x14ac:dyDescent="0.3">
      <c r="A25" s="7" t="s">
        <v>31</v>
      </c>
      <c r="B25" s="7" t="s">
        <v>4</v>
      </c>
      <c r="C25" s="7" t="s">
        <v>81</v>
      </c>
      <c r="D25" s="40" t="s">
        <v>126</v>
      </c>
      <c r="E25" s="40" t="s">
        <v>156</v>
      </c>
      <c r="F25" s="40" t="s">
        <v>202</v>
      </c>
      <c r="G25" s="25" t="s">
        <v>212</v>
      </c>
      <c r="H25" s="24" t="s">
        <v>181</v>
      </c>
      <c r="I25" s="54">
        <v>0.87286686897277832</v>
      </c>
      <c r="J25" s="57" t="s">
        <v>52</v>
      </c>
      <c r="K25" s="63" t="s">
        <v>48</v>
      </c>
      <c r="L25" s="60" t="s">
        <v>51</v>
      </c>
      <c r="M25" s="16" t="s">
        <v>159</v>
      </c>
      <c r="N25" s="31" t="s">
        <v>51</v>
      </c>
    </row>
    <row r="26" spans="1:14" ht="14.5" x14ac:dyDescent="0.35">
      <c r="A26" s="1" t="s">
        <v>46</v>
      </c>
      <c r="B26" s="7" t="s">
        <v>4</v>
      </c>
      <c r="C26" s="1" t="s">
        <v>97</v>
      </c>
      <c r="D26" s="42" t="s">
        <v>130</v>
      </c>
      <c r="E26" s="42" t="s">
        <v>121</v>
      </c>
      <c r="F26" s="42" t="s">
        <v>206</v>
      </c>
      <c r="G26" s="25" t="s">
        <v>212</v>
      </c>
      <c r="H26" s="24" t="s">
        <v>196</v>
      </c>
      <c r="I26" s="56">
        <v>8.6586160659790039</v>
      </c>
      <c r="J26" s="57" t="s">
        <v>52</v>
      </c>
      <c r="K26" s="64" t="s">
        <v>48</v>
      </c>
      <c r="L26" s="62" t="s">
        <v>51</v>
      </c>
      <c r="M26" s="16" t="s">
        <v>159</v>
      </c>
      <c r="N26" s="31" t="s">
        <v>51</v>
      </c>
    </row>
    <row r="27" spans="1:14" ht="14.5" x14ac:dyDescent="0.3">
      <c r="A27" s="7" t="s">
        <v>14</v>
      </c>
      <c r="B27" s="7" t="s">
        <v>4</v>
      </c>
      <c r="C27" s="7" t="s">
        <v>64</v>
      </c>
      <c r="D27" s="40" t="s">
        <v>131</v>
      </c>
      <c r="E27" s="40" t="s">
        <v>108</v>
      </c>
      <c r="F27" s="40" t="s">
        <v>202</v>
      </c>
      <c r="G27" s="25" t="s">
        <v>212</v>
      </c>
      <c r="H27" s="24" t="s">
        <v>171</v>
      </c>
      <c r="I27" s="54">
        <v>9.590001106262207</v>
      </c>
      <c r="J27" s="57" t="s">
        <v>52</v>
      </c>
      <c r="K27" s="63" t="s">
        <v>48</v>
      </c>
      <c r="L27" s="60" t="s">
        <v>49</v>
      </c>
      <c r="M27" s="16" t="s">
        <v>159</v>
      </c>
      <c r="N27" s="31" t="s">
        <v>51</v>
      </c>
    </row>
    <row r="28" spans="1:14" ht="14.5" x14ac:dyDescent="0.3">
      <c r="A28" s="27" t="s">
        <v>19</v>
      </c>
      <c r="B28" s="7" t="s">
        <v>4</v>
      </c>
      <c r="C28" s="7" t="s">
        <v>69</v>
      </c>
      <c r="D28" s="40" t="s">
        <v>127</v>
      </c>
      <c r="E28" s="40" t="s">
        <v>112</v>
      </c>
      <c r="F28" s="41" t="s">
        <v>205</v>
      </c>
      <c r="G28" s="25">
        <v>0.20899999999999999</v>
      </c>
      <c r="H28" s="24" t="s">
        <v>173</v>
      </c>
      <c r="I28" s="54">
        <v>1.160677433013916</v>
      </c>
      <c r="J28" s="57" t="s">
        <v>52</v>
      </c>
      <c r="K28" s="58">
        <v>3.1058900356292725</v>
      </c>
      <c r="L28" s="60" t="s">
        <v>50</v>
      </c>
      <c r="M28" s="16" t="s">
        <v>159</v>
      </c>
      <c r="N28" s="31" t="s">
        <v>51</v>
      </c>
    </row>
    <row r="29" spans="1:14" ht="14.5" x14ac:dyDescent="0.3">
      <c r="A29" s="27" t="s">
        <v>21</v>
      </c>
      <c r="B29" s="7" t="s">
        <v>4</v>
      </c>
      <c r="C29" s="7" t="s">
        <v>71</v>
      </c>
      <c r="D29" s="40" t="s">
        <v>130</v>
      </c>
      <c r="E29" s="40" t="s">
        <v>151</v>
      </c>
      <c r="F29" s="40" t="s">
        <v>319</v>
      </c>
      <c r="G29" s="25">
        <v>0.68300000000000005</v>
      </c>
      <c r="H29" s="24" t="s">
        <v>174</v>
      </c>
      <c r="I29" s="54">
        <v>1.5304570198059082</v>
      </c>
      <c r="J29" s="57" t="s">
        <v>52</v>
      </c>
      <c r="K29" s="58">
        <v>0.89687037467956543</v>
      </c>
      <c r="L29" s="60" t="s">
        <v>50</v>
      </c>
      <c r="M29" s="16" t="s">
        <v>159</v>
      </c>
      <c r="N29" s="31" t="s">
        <v>51</v>
      </c>
    </row>
    <row r="30" spans="1:14" ht="14.5" x14ac:dyDescent="0.3">
      <c r="A30" s="27" t="s">
        <v>34</v>
      </c>
      <c r="B30" s="7" t="s">
        <v>4</v>
      </c>
      <c r="C30" s="7" t="s">
        <v>85</v>
      </c>
      <c r="D30" s="40" t="s">
        <v>128</v>
      </c>
      <c r="E30" s="40" t="s">
        <v>137</v>
      </c>
      <c r="F30" s="40" t="s">
        <v>207</v>
      </c>
      <c r="G30" s="25">
        <v>2.0870000000000002</v>
      </c>
      <c r="H30" s="24" t="s">
        <v>184</v>
      </c>
      <c r="I30" s="54">
        <v>2.016148567199707</v>
      </c>
      <c r="J30" s="57" t="s">
        <v>52</v>
      </c>
      <c r="K30" s="63" t="s">
        <v>48</v>
      </c>
      <c r="L30" s="60" t="s">
        <v>51</v>
      </c>
      <c r="M30" s="16" t="s">
        <v>159</v>
      </c>
      <c r="N30" s="31" t="s">
        <v>51</v>
      </c>
    </row>
    <row r="31" spans="1:14" ht="14.5" x14ac:dyDescent="0.3">
      <c r="A31" s="7" t="s">
        <v>16</v>
      </c>
      <c r="B31" s="7" t="s">
        <v>4</v>
      </c>
      <c r="C31" s="7" t="s">
        <v>66</v>
      </c>
      <c r="D31" s="40" t="s">
        <v>132</v>
      </c>
      <c r="E31" s="40" t="s">
        <v>111</v>
      </c>
      <c r="F31" s="40" t="s">
        <v>202</v>
      </c>
      <c r="G31" s="25" t="s">
        <v>212</v>
      </c>
      <c r="H31" s="24" t="s">
        <v>172</v>
      </c>
      <c r="I31" s="54">
        <v>0.27264881134033203</v>
      </c>
      <c r="J31" s="57" t="s">
        <v>52</v>
      </c>
      <c r="K31" s="58">
        <v>0.17453013360500336</v>
      </c>
      <c r="L31" s="60" t="s">
        <v>50</v>
      </c>
      <c r="M31" s="16" t="s">
        <v>159</v>
      </c>
      <c r="N31" s="31" t="s">
        <v>51</v>
      </c>
    </row>
    <row r="32" spans="1:14" ht="14.5" x14ac:dyDescent="0.3">
      <c r="A32" s="27" t="s">
        <v>23</v>
      </c>
      <c r="B32" s="7" t="s">
        <v>4</v>
      </c>
      <c r="C32" s="7" t="s">
        <v>73</v>
      </c>
      <c r="D32" s="40" t="s">
        <v>128</v>
      </c>
      <c r="E32" s="40" t="s">
        <v>152</v>
      </c>
      <c r="F32" s="40" t="s">
        <v>207</v>
      </c>
      <c r="G32" s="25">
        <v>7.2229999999999999</v>
      </c>
      <c r="H32" s="24" t="s">
        <v>175</v>
      </c>
      <c r="I32" s="54">
        <v>2.879105806350708</v>
      </c>
      <c r="J32" s="57" t="s">
        <v>52</v>
      </c>
      <c r="K32" s="58">
        <v>0.73969614505767822</v>
      </c>
      <c r="L32" s="60" t="s">
        <v>50</v>
      </c>
      <c r="M32" s="16" t="s">
        <v>159</v>
      </c>
      <c r="N32" s="31" t="s">
        <v>51</v>
      </c>
    </row>
    <row r="33" spans="1:14" ht="14.5" x14ac:dyDescent="0.3">
      <c r="A33" s="7" t="s">
        <v>36</v>
      </c>
      <c r="B33" s="7" t="s">
        <v>4</v>
      </c>
      <c r="C33" s="7" t="s">
        <v>87</v>
      </c>
      <c r="D33" s="40" t="s">
        <v>125</v>
      </c>
      <c r="E33" s="40" t="s">
        <v>100</v>
      </c>
      <c r="F33" s="40" t="s">
        <v>319</v>
      </c>
      <c r="G33" s="25" t="s">
        <v>212</v>
      </c>
      <c r="H33" s="24" t="s">
        <v>185</v>
      </c>
      <c r="I33" s="54">
        <v>3.0048532485961914</v>
      </c>
      <c r="J33" s="57" t="s">
        <v>52</v>
      </c>
      <c r="K33" s="63" t="s">
        <v>48</v>
      </c>
      <c r="L33" s="60" t="s">
        <v>51</v>
      </c>
      <c r="M33" s="16" t="s">
        <v>159</v>
      </c>
      <c r="N33" s="31" t="s">
        <v>51</v>
      </c>
    </row>
    <row r="34" spans="1:14" ht="14.5" x14ac:dyDescent="0.3">
      <c r="A34" s="27" t="s">
        <v>37</v>
      </c>
      <c r="B34" s="7" t="s">
        <v>4</v>
      </c>
      <c r="C34" s="7" t="s">
        <v>88</v>
      </c>
      <c r="D34" s="40" t="s">
        <v>133</v>
      </c>
      <c r="E34" s="40" t="s">
        <v>147</v>
      </c>
      <c r="F34" s="40" t="s">
        <v>208</v>
      </c>
      <c r="G34" s="25">
        <v>0.64800000000000002</v>
      </c>
      <c r="H34" s="24" t="s">
        <v>186</v>
      </c>
      <c r="I34" s="54">
        <v>4.1717605590820313</v>
      </c>
      <c r="J34" s="57" t="s">
        <v>52</v>
      </c>
      <c r="K34" s="63" t="s">
        <v>48</v>
      </c>
      <c r="L34" s="60" t="s">
        <v>51</v>
      </c>
      <c r="M34" s="16" t="s">
        <v>159</v>
      </c>
      <c r="N34" s="31" t="s">
        <v>119</v>
      </c>
    </row>
    <row r="35" spans="1:14" ht="14.5" x14ac:dyDescent="0.3">
      <c r="A35" s="7" t="s">
        <v>38</v>
      </c>
      <c r="B35" s="7" t="s">
        <v>4</v>
      </c>
      <c r="C35" s="7" t="s">
        <v>89</v>
      </c>
      <c r="D35" s="40" t="s">
        <v>129</v>
      </c>
      <c r="E35" s="40" t="s">
        <v>146</v>
      </c>
      <c r="F35" s="40" t="s">
        <v>202</v>
      </c>
      <c r="G35" s="25" t="s">
        <v>212</v>
      </c>
      <c r="H35" s="24" t="s">
        <v>187</v>
      </c>
      <c r="I35" s="54">
        <v>4.365516185760498</v>
      </c>
      <c r="J35" s="57" t="s">
        <v>52</v>
      </c>
      <c r="K35" s="63" t="s">
        <v>48</v>
      </c>
      <c r="L35" s="60" t="s">
        <v>51</v>
      </c>
      <c r="M35" s="16" t="s">
        <v>159</v>
      </c>
      <c r="N35" s="31" t="s">
        <v>119</v>
      </c>
    </row>
    <row r="36" spans="1:14" ht="14.5" x14ac:dyDescent="0.3">
      <c r="A36" s="7" t="s">
        <v>39</v>
      </c>
      <c r="B36" s="7" t="s">
        <v>4</v>
      </c>
      <c r="C36" s="7" t="s">
        <v>90</v>
      </c>
      <c r="D36" s="40" t="s">
        <v>128</v>
      </c>
      <c r="E36" s="40" t="s">
        <v>145</v>
      </c>
      <c r="F36" s="40" t="s">
        <v>208</v>
      </c>
      <c r="G36" s="25" t="s">
        <v>212</v>
      </c>
      <c r="H36" s="24" t="s">
        <v>188</v>
      </c>
      <c r="I36" s="54">
        <v>4.474184513092041</v>
      </c>
      <c r="J36" s="57" t="s">
        <v>52</v>
      </c>
      <c r="K36" s="63" t="s">
        <v>48</v>
      </c>
      <c r="L36" s="60" t="s">
        <v>51</v>
      </c>
      <c r="M36" s="16" t="s">
        <v>159</v>
      </c>
      <c r="N36" s="31" t="s">
        <v>119</v>
      </c>
    </row>
    <row r="37" spans="1:14" ht="14.5" x14ac:dyDescent="0.3">
      <c r="A37" s="27" t="s">
        <v>40</v>
      </c>
      <c r="B37" s="7" t="s">
        <v>4</v>
      </c>
      <c r="C37" s="7" t="s">
        <v>91</v>
      </c>
      <c r="D37" s="40" t="s">
        <v>130</v>
      </c>
      <c r="E37" s="40" t="s">
        <v>123</v>
      </c>
      <c r="F37" s="40" t="s">
        <v>205</v>
      </c>
      <c r="G37" s="25">
        <v>0.60099999999999998</v>
      </c>
      <c r="H37" s="24" t="s">
        <v>189</v>
      </c>
      <c r="I37" s="54">
        <v>4.534266471862793</v>
      </c>
      <c r="J37" s="57" t="s">
        <v>52</v>
      </c>
      <c r="K37" s="63" t="s">
        <v>48</v>
      </c>
      <c r="L37" s="60" t="s">
        <v>51</v>
      </c>
      <c r="M37" s="16" t="s">
        <v>159</v>
      </c>
      <c r="N37" s="31" t="s">
        <v>119</v>
      </c>
    </row>
    <row r="38" spans="1:14" ht="14.5" x14ac:dyDescent="0.3">
      <c r="A38" s="7" t="s">
        <v>11</v>
      </c>
      <c r="B38" s="7" t="s">
        <v>4</v>
      </c>
      <c r="C38" s="7" t="s">
        <v>58</v>
      </c>
      <c r="D38" s="40" t="s">
        <v>128</v>
      </c>
      <c r="E38" s="40" t="s">
        <v>104</v>
      </c>
      <c r="F38" s="40" t="s">
        <v>208</v>
      </c>
      <c r="G38" s="25" t="s">
        <v>212</v>
      </c>
      <c r="H38" s="24" t="s">
        <v>165</v>
      </c>
      <c r="I38" s="54">
        <v>5.2537679672241211</v>
      </c>
      <c r="J38" s="57" t="s">
        <v>52</v>
      </c>
      <c r="K38" s="65" t="s">
        <v>48</v>
      </c>
      <c r="L38" s="59" t="s">
        <v>49</v>
      </c>
      <c r="M38" s="16" t="s">
        <v>159</v>
      </c>
      <c r="N38" s="31" t="s">
        <v>119</v>
      </c>
    </row>
    <row r="39" spans="1:14" ht="14.5" x14ac:dyDescent="0.3">
      <c r="A39" s="7" t="s">
        <v>12</v>
      </c>
      <c r="B39" s="7" t="s">
        <v>4</v>
      </c>
      <c r="C39" s="7" t="s">
        <v>59</v>
      </c>
      <c r="D39" s="40" t="s">
        <v>133</v>
      </c>
      <c r="E39" s="40" t="s">
        <v>105</v>
      </c>
      <c r="F39" s="40" t="s">
        <v>106</v>
      </c>
      <c r="G39" s="25">
        <v>1.1120000000000001</v>
      </c>
      <c r="H39" s="24" t="s">
        <v>166</v>
      </c>
      <c r="I39" s="54">
        <v>5.5098576545715332</v>
      </c>
      <c r="J39" s="57" t="s">
        <v>52</v>
      </c>
      <c r="K39" s="65" t="s">
        <v>48</v>
      </c>
      <c r="L39" s="59" t="s">
        <v>49</v>
      </c>
      <c r="M39" s="16" t="s">
        <v>159</v>
      </c>
      <c r="N39" s="31" t="s">
        <v>119</v>
      </c>
    </row>
    <row r="40" spans="1:14" ht="14.5" x14ac:dyDescent="0.3">
      <c r="A40" s="7" t="s">
        <v>28</v>
      </c>
      <c r="B40" s="7" t="s">
        <v>4</v>
      </c>
      <c r="C40" s="7" t="s">
        <v>78</v>
      </c>
      <c r="D40" s="40" t="s">
        <v>133</v>
      </c>
      <c r="E40" s="40" t="s">
        <v>117</v>
      </c>
      <c r="F40" s="40" t="s">
        <v>319</v>
      </c>
      <c r="G40" s="25" t="s">
        <v>212</v>
      </c>
      <c r="H40" s="24" t="s">
        <v>180</v>
      </c>
      <c r="I40" s="54">
        <v>6.4276266098022461</v>
      </c>
      <c r="J40" s="57" t="s">
        <v>52</v>
      </c>
      <c r="K40" s="58">
        <v>7.8389692306518555</v>
      </c>
      <c r="L40" s="60" t="s">
        <v>50</v>
      </c>
      <c r="M40" s="16" t="s">
        <v>159</v>
      </c>
      <c r="N40" s="31" t="s">
        <v>119</v>
      </c>
    </row>
    <row r="41" spans="1:14" ht="14.5" x14ac:dyDescent="0.3">
      <c r="A41" s="7" t="s">
        <v>53</v>
      </c>
      <c r="B41" s="7" t="s">
        <v>4</v>
      </c>
      <c r="C41" s="7" t="s">
        <v>62</v>
      </c>
      <c r="D41" s="40" t="s">
        <v>126</v>
      </c>
      <c r="E41" s="40" t="s">
        <v>150</v>
      </c>
      <c r="F41" s="40" t="s">
        <v>321</v>
      </c>
      <c r="G41" s="25" t="s">
        <v>212</v>
      </c>
      <c r="H41" s="24" t="s">
        <v>169</v>
      </c>
      <c r="I41" s="54">
        <v>6.7063708305358887</v>
      </c>
      <c r="J41" s="57" t="s">
        <v>52</v>
      </c>
      <c r="K41" s="63" t="s">
        <v>48</v>
      </c>
      <c r="L41" s="60" t="s">
        <v>49</v>
      </c>
      <c r="M41" s="16" t="s">
        <v>159</v>
      </c>
      <c r="N41" s="31" t="s">
        <v>119</v>
      </c>
    </row>
    <row r="42" spans="1:14" ht="14.5" x14ac:dyDescent="0.3">
      <c r="A42" s="7" t="s">
        <v>13</v>
      </c>
      <c r="B42" s="7" t="s">
        <v>4</v>
      </c>
      <c r="C42" s="7" t="s">
        <v>63</v>
      </c>
      <c r="D42" s="40" t="s">
        <v>133</v>
      </c>
      <c r="E42" s="40" t="s">
        <v>107</v>
      </c>
      <c r="F42" s="40" t="s">
        <v>210</v>
      </c>
      <c r="G42" s="25" t="s">
        <v>212</v>
      </c>
      <c r="H42" s="24" t="s">
        <v>170</v>
      </c>
      <c r="I42" s="54">
        <v>7.7603216171264648</v>
      </c>
      <c r="J42" s="57" t="s">
        <v>52</v>
      </c>
      <c r="K42" s="63" t="s">
        <v>48</v>
      </c>
      <c r="L42" s="60" t="s">
        <v>49</v>
      </c>
      <c r="M42" s="16" t="s">
        <v>159</v>
      </c>
      <c r="N42" s="31" t="s">
        <v>119</v>
      </c>
    </row>
    <row r="43" spans="1:14" ht="14.5" x14ac:dyDescent="0.35">
      <c r="A43" s="1" t="s">
        <v>47</v>
      </c>
      <c r="B43" s="7" t="s">
        <v>4</v>
      </c>
      <c r="C43" s="1" t="s">
        <v>98</v>
      </c>
      <c r="D43" s="42" t="s">
        <v>130</v>
      </c>
      <c r="E43" s="42" t="s">
        <v>139</v>
      </c>
      <c r="F43" s="42" t="s">
        <v>208</v>
      </c>
      <c r="G43" s="25" t="s">
        <v>212</v>
      </c>
      <c r="H43" s="24" t="s">
        <v>162</v>
      </c>
      <c r="I43" s="56">
        <v>9.2991218566894531</v>
      </c>
      <c r="J43" s="57" t="s">
        <v>52</v>
      </c>
      <c r="K43" s="64" t="s">
        <v>48</v>
      </c>
      <c r="L43" s="62" t="s">
        <v>51</v>
      </c>
      <c r="M43" s="16" t="s">
        <v>159</v>
      </c>
      <c r="N43" s="31" t="s">
        <v>119</v>
      </c>
    </row>
    <row r="44" spans="1:14" ht="14.5" x14ac:dyDescent="0.3">
      <c r="A44" s="7" t="s">
        <v>15</v>
      </c>
      <c r="B44" s="7" t="s">
        <v>4</v>
      </c>
      <c r="C44" s="7" t="s">
        <v>65</v>
      </c>
      <c r="D44" s="40" t="s">
        <v>126</v>
      </c>
      <c r="E44" s="40" t="s">
        <v>109</v>
      </c>
      <c r="F44" s="40" t="s">
        <v>206</v>
      </c>
      <c r="G44" s="25" t="s">
        <v>212</v>
      </c>
      <c r="H44" s="24" t="s">
        <v>171</v>
      </c>
      <c r="I44" s="54">
        <v>9.590001106262207</v>
      </c>
      <c r="J44" s="57" t="s">
        <v>52</v>
      </c>
      <c r="K44" s="63" t="s">
        <v>48</v>
      </c>
      <c r="L44" s="60" t="s">
        <v>49</v>
      </c>
      <c r="M44" s="16" t="s">
        <v>159</v>
      </c>
      <c r="N44" s="31" t="s">
        <v>119</v>
      </c>
    </row>
    <row r="45" spans="1:14" ht="14.5" x14ac:dyDescent="0.3">
      <c r="A45" s="27" t="s">
        <v>329</v>
      </c>
      <c r="B45" s="7" t="s">
        <v>4</v>
      </c>
      <c r="C45" s="7" t="s">
        <v>83</v>
      </c>
      <c r="D45" s="40" t="s">
        <v>128</v>
      </c>
      <c r="E45" s="40" t="s">
        <v>157</v>
      </c>
      <c r="F45" s="41" t="s">
        <v>319</v>
      </c>
      <c r="G45" s="25">
        <v>-0.72199999999999998</v>
      </c>
      <c r="H45" s="24" t="s">
        <v>182</v>
      </c>
      <c r="I45" s="54">
        <v>1.7059190273284912</v>
      </c>
      <c r="J45" s="57" t="s">
        <v>52</v>
      </c>
      <c r="K45" s="63" t="s">
        <v>48</v>
      </c>
      <c r="L45" s="60" t="s">
        <v>51</v>
      </c>
      <c r="M45" s="16" t="s">
        <v>159</v>
      </c>
      <c r="N45" s="31" t="s">
        <v>119</v>
      </c>
    </row>
    <row r="46" spans="1:14" ht="14.5" x14ac:dyDescent="0.3">
      <c r="A46" s="27" t="s">
        <v>33</v>
      </c>
      <c r="B46" s="7" t="s">
        <v>4</v>
      </c>
      <c r="C46" s="7" t="s">
        <v>84</v>
      </c>
      <c r="D46" s="40" t="s">
        <v>136</v>
      </c>
      <c r="E46" s="40" t="s">
        <v>138</v>
      </c>
      <c r="F46" s="40" t="s">
        <v>205</v>
      </c>
      <c r="G46" s="25">
        <v>-0.36499999999999999</v>
      </c>
      <c r="H46" s="24" t="s">
        <v>183</v>
      </c>
      <c r="I46" s="54">
        <v>2.0047891139984131</v>
      </c>
      <c r="J46" s="57" t="s">
        <v>52</v>
      </c>
      <c r="K46" s="63" t="s">
        <v>48</v>
      </c>
      <c r="L46" s="60" t="s">
        <v>51</v>
      </c>
      <c r="M46" s="16" t="s">
        <v>159</v>
      </c>
      <c r="N46" s="31" t="s">
        <v>119</v>
      </c>
    </row>
    <row r="47" spans="1:14" ht="14.5" x14ac:dyDescent="0.3">
      <c r="A47" s="7" t="s">
        <v>24</v>
      </c>
      <c r="B47" s="7" t="s">
        <v>4</v>
      </c>
      <c r="C47" s="7" t="s">
        <v>74</v>
      </c>
      <c r="D47" s="40" t="s">
        <v>134</v>
      </c>
      <c r="E47" s="40" t="s">
        <v>115</v>
      </c>
      <c r="F47" s="40" t="s">
        <v>319</v>
      </c>
      <c r="G47" s="25" t="s">
        <v>212</v>
      </c>
      <c r="H47" s="24" t="s">
        <v>176</v>
      </c>
      <c r="I47" s="54">
        <v>3.1911187171936035</v>
      </c>
      <c r="J47" s="57" t="s">
        <v>52</v>
      </c>
      <c r="K47" s="58">
        <v>3.8254044055938721</v>
      </c>
      <c r="L47" s="60" t="s">
        <v>50</v>
      </c>
      <c r="M47" s="16" t="s">
        <v>159</v>
      </c>
      <c r="N47" s="31" t="s">
        <v>119</v>
      </c>
    </row>
    <row r="48" spans="1:14" ht="14.5" x14ac:dyDescent="0.3">
      <c r="A48" s="27" t="s">
        <v>9</v>
      </c>
      <c r="B48" s="7" t="s">
        <v>4</v>
      </c>
      <c r="C48" s="7" t="s">
        <v>56</v>
      </c>
      <c r="D48" s="40" t="s">
        <v>127</v>
      </c>
      <c r="E48" s="40" t="s">
        <v>99</v>
      </c>
      <c r="F48" s="40" t="s">
        <v>202</v>
      </c>
      <c r="G48" s="25">
        <v>2.9550000000000001</v>
      </c>
      <c r="H48" s="24" t="s">
        <v>163</v>
      </c>
      <c r="I48" s="54">
        <v>3.4829204082489014</v>
      </c>
      <c r="J48" s="57" t="s">
        <v>52</v>
      </c>
      <c r="K48" s="65" t="s">
        <v>48</v>
      </c>
      <c r="L48" s="59" t="s">
        <v>49</v>
      </c>
      <c r="M48" s="16" t="s">
        <v>159</v>
      </c>
      <c r="N48" s="31" t="s">
        <v>119</v>
      </c>
    </row>
    <row r="49" spans="1:14" ht="14.5" x14ac:dyDescent="0.3">
      <c r="A49" s="7" t="s">
        <v>10</v>
      </c>
      <c r="B49" s="7" t="s">
        <v>4</v>
      </c>
      <c r="C49" s="7" t="s">
        <v>57</v>
      </c>
      <c r="D49" s="40" t="s">
        <v>134</v>
      </c>
      <c r="E49" s="40" t="s">
        <v>103</v>
      </c>
      <c r="F49" s="40" t="s">
        <v>319</v>
      </c>
      <c r="G49" s="25" t="s">
        <v>212</v>
      </c>
      <c r="H49" s="24" t="s">
        <v>164</v>
      </c>
      <c r="I49" s="54">
        <v>3.5430512428283691</v>
      </c>
      <c r="J49" s="57" t="s">
        <v>52</v>
      </c>
      <c r="K49" s="65" t="s">
        <v>48</v>
      </c>
      <c r="L49" s="59" t="s">
        <v>49</v>
      </c>
      <c r="M49" s="16" t="s">
        <v>159</v>
      </c>
      <c r="N49" s="31" t="s">
        <v>119</v>
      </c>
    </row>
    <row r="50" spans="1:14" ht="14.5" x14ac:dyDescent="0.3">
      <c r="A50" s="27" t="s">
        <v>17</v>
      </c>
      <c r="B50" s="7" t="s">
        <v>4</v>
      </c>
      <c r="C50" s="7" t="s">
        <v>67</v>
      </c>
      <c r="D50" s="40" t="s">
        <v>130</v>
      </c>
      <c r="E50" s="40" t="s">
        <v>110</v>
      </c>
      <c r="F50" s="40" t="s">
        <v>319</v>
      </c>
      <c r="G50" s="25">
        <v>-3.5089999999999999</v>
      </c>
      <c r="H50" s="24">
        <v>57.006547424895452</v>
      </c>
      <c r="I50" s="54">
        <v>0.32824862003326416</v>
      </c>
      <c r="J50" s="57" t="s">
        <v>52</v>
      </c>
      <c r="K50" s="58">
        <v>6.9009771347045898</v>
      </c>
      <c r="L50" s="60" t="s">
        <v>50</v>
      </c>
      <c r="M50" s="16">
        <v>18.71232052508276</v>
      </c>
      <c r="N50" s="31" t="s">
        <v>52</v>
      </c>
    </row>
    <row r="51" spans="1:14" ht="14.5" x14ac:dyDescent="0.3">
      <c r="A51" s="7" t="s">
        <v>29</v>
      </c>
      <c r="B51" s="7" t="s">
        <v>4</v>
      </c>
      <c r="C51" s="7" t="s">
        <v>79</v>
      </c>
      <c r="D51" s="40" t="s">
        <v>128</v>
      </c>
      <c r="E51" s="40" t="s">
        <v>155</v>
      </c>
      <c r="F51" s="40" t="s">
        <v>205</v>
      </c>
      <c r="G51" s="25" t="s">
        <v>212</v>
      </c>
      <c r="H51" s="24">
        <v>33.58862220179747</v>
      </c>
      <c r="I51" s="54">
        <v>0.85352498292922974</v>
      </c>
      <c r="J51" s="57" t="s">
        <v>52</v>
      </c>
      <c r="K51" s="63" t="s">
        <v>48</v>
      </c>
      <c r="L51" s="60" t="s">
        <v>51</v>
      </c>
      <c r="M51" s="16">
        <v>28.668728191405535</v>
      </c>
      <c r="N51" s="31" t="s">
        <v>52</v>
      </c>
    </row>
    <row r="52" spans="1:14" ht="14.5" x14ac:dyDescent="0.3">
      <c r="A52" s="7" t="s">
        <v>30</v>
      </c>
      <c r="B52" s="7" t="s">
        <v>4</v>
      </c>
      <c r="C52" s="7" t="s">
        <v>80</v>
      </c>
      <c r="D52" s="40" t="s">
        <v>128</v>
      </c>
      <c r="E52" s="40" t="s">
        <v>118</v>
      </c>
      <c r="F52" s="40" t="s">
        <v>208</v>
      </c>
      <c r="G52" s="25" t="s">
        <v>212</v>
      </c>
      <c r="H52" s="24">
        <v>29.270407098293905</v>
      </c>
      <c r="I52" s="54">
        <v>0.86854386329650879</v>
      </c>
      <c r="J52" s="57" t="s">
        <v>52</v>
      </c>
      <c r="K52" s="63" t="s">
        <v>48</v>
      </c>
      <c r="L52" s="60" t="s">
        <v>51</v>
      </c>
      <c r="M52" s="16">
        <v>25.422632461413741</v>
      </c>
      <c r="N52" s="31" t="s">
        <v>52</v>
      </c>
    </row>
    <row r="53" spans="1:14" ht="14.5" x14ac:dyDescent="0.3">
      <c r="A53" s="7" t="s">
        <v>18</v>
      </c>
      <c r="B53" s="7" t="s">
        <v>4</v>
      </c>
      <c r="C53" s="7" t="s">
        <v>68</v>
      </c>
      <c r="D53" s="40" t="s">
        <v>125</v>
      </c>
      <c r="E53" s="40" t="s">
        <v>100</v>
      </c>
      <c r="F53" s="40" t="s">
        <v>207</v>
      </c>
      <c r="G53" s="12">
        <v>-1.7649999999999999</v>
      </c>
      <c r="H53" s="24">
        <v>24.95308708875617</v>
      </c>
      <c r="I53" s="54">
        <v>1.0657225847244263</v>
      </c>
      <c r="J53" s="57" t="s">
        <v>52</v>
      </c>
      <c r="K53" s="58">
        <v>0.66985625028610229</v>
      </c>
      <c r="L53" s="60" t="s">
        <v>50</v>
      </c>
      <c r="M53" s="16">
        <v>26.593068469082937</v>
      </c>
      <c r="N53" s="31" t="s">
        <v>52</v>
      </c>
    </row>
    <row r="54" spans="1:14" ht="14.5" x14ac:dyDescent="0.3">
      <c r="A54" s="27" t="s">
        <v>7</v>
      </c>
      <c r="B54" s="7" t="s">
        <v>4</v>
      </c>
      <c r="C54" s="7" t="s">
        <v>54</v>
      </c>
      <c r="D54" s="40" t="s">
        <v>128</v>
      </c>
      <c r="E54" s="40" t="s">
        <v>101</v>
      </c>
      <c r="F54" s="40" t="s">
        <v>207</v>
      </c>
      <c r="G54" s="25">
        <v>-0.84599999999999997</v>
      </c>
      <c r="H54" s="24">
        <v>20.945223005098857</v>
      </c>
      <c r="I54" s="54">
        <v>1.7479995489120483</v>
      </c>
      <c r="J54" s="57" t="s">
        <v>52</v>
      </c>
      <c r="K54" s="65" t="s">
        <v>48</v>
      </c>
      <c r="L54" s="59" t="s">
        <v>49</v>
      </c>
      <c r="M54" s="16">
        <v>36.612240364775062</v>
      </c>
      <c r="N54" s="31" t="s">
        <v>52</v>
      </c>
    </row>
    <row r="55" spans="1:14" ht="14.5" x14ac:dyDescent="0.3">
      <c r="A55" s="7" t="s">
        <v>35</v>
      </c>
      <c r="B55" s="7" t="s">
        <v>4</v>
      </c>
      <c r="C55" s="7" t="s">
        <v>86</v>
      </c>
      <c r="D55" s="40" t="s">
        <v>135</v>
      </c>
      <c r="E55" s="40" t="s">
        <v>158</v>
      </c>
      <c r="F55" s="40" t="s">
        <v>319</v>
      </c>
      <c r="G55" s="25" t="s">
        <v>212</v>
      </c>
      <c r="H55" s="24">
        <v>18.675702873053982</v>
      </c>
      <c r="I55" s="54">
        <v>2.0456891059875488</v>
      </c>
      <c r="J55" s="57" t="s">
        <v>52</v>
      </c>
      <c r="K55" s="63" t="s">
        <v>48</v>
      </c>
      <c r="L55" s="60" t="s">
        <v>51</v>
      </c>
      <c r="M55" s="16">
        <v>38.204681914066896</v>
      </c>
      <c r="N55" s="31" t="s">
        <v>52</v>
      </c>
    </row>
    <row r="56" spans="1:14" ht="14.5" x14ac:dyDescent="0.3">
      <c r="A56" s="7" t="s">
        <v>20</v>
      </c>
      <c r="B56" s="7" t="s">
        <v>4</v>
      </c>
      <c r="C56" s="7" t="s">
        <v>70</v>
      </c>
      <c r="D56" s="40" t="s">
        <v>134</v>
      </c>
      <c r="E56" s="40" t="s">
        <v>113</v>
      </c>
      <c r="F56" s="40" t="s">
        <v>319</v>
      </c>
      <c r="G56" s="12">
        <v>-1.5720000000000001</v>
      </c>
      <c r="H56" s="24">
        <v>15.676997802574455</v>
      </c>
      <c r="I56" s="54">
        <v>1.3034121990203857</v>
      </c>
      <c r="J56" s="57" t="s">
        <v>52</v>
      </c>
      <c r="K56" s="58">
        <v>2.8106222152709961</v>
      </c>
      <c r="L56" s="60" t="s">
        <v>50</v>
      </c>
      <c r="M56" s="16">
        <v>20.433590179891326</v>
      </c>
      <c r="N56" s="31" t="s">
        <v>52</v>
      </c>
    </row>
    <row r="57" spans="1:14" ht="14.5" x14ac:dyDescent="0.3">
      <c r="A57" s="7" t="s">
        <v>22</v>
      </c>
      <c r="B57" s="7" t="s">
        <v>4</v>
      </c>
      <c r="C57" s="7" t="s">
        <v>72</v>
      </c>
      <c r="D57" s="40" t="s">
        <v>134</v>
      </c>
      <c r="E57" s="40" t="s">
        <v>114</v>
      </c>
      <c r="F57" s="40" t="s">
        <v>206</v>
      </c>
      <c r="G57" s="25" t="s">
        <v>212</v>
      </c>
      <c r="H57" s="24">
        <v>13.613425740395451</v>
      </c>
      <c r="I57" s="54">
        <v>2.1469097137451172</v>
      </c>
      <c r="J57" s="57" t="s">
        <v>52</v>
      </c>
      <c r="K57" s="58">
        <v>1.2422436475753784</v>
      </c>
      <c r="L57" s="60" t="s">
        <v>50</v>
      </c>
      <c r="M57" s="16">
        <v>29.226795959402807</v>
      </c>
      <c r="N57" s="31" t="s">
        <v>52</v>
      </c>
    </row>
    <row r="58" spans="1:14" ht="14.5" x14ac:dyDescent="0.3">
      <c r="A58" s="53" t="s">
        <v>8</v>
      </c>
      <c r="B58" s="53" t="s">
        <v>4</v>
      </c>
      <c r="C58" s="53" t="s">
        <v>55</v>
      </c>
      <c r="D58" s="40" t="s">
        <v>129</v>
      </c>
      <c r="E58" s="40" t="s">
        <v>102</v>
      </c>
      <c r="F58" s="40" t="s">
        <v>319</v>
      </c>
      <c r="G58" s="25" t="s">
        <v>212</v>
      </c>
      <c r="H58" s="24">
        <v>10.420133055889663</v>
      </c>
      <c r="I58" s="54">
        <v>3.2938153743743896</v>
      </c>
      <c r="J58" s="55" t="s">
        <v>52</v>
      </c>
      <c r="K58" s="65" t="s">
        <v>48</v>
      </c>
      <c r="L58" s="59" t="s">
        <v>49</v>
      </c>
      <c r="M58" s="16">
        <v>34.321994462516159</v>
      </c>
      <c r="N58" s="31" t="s">
        <v>52</v>
      </c>
    </row>
    <row r="59" spans="1:14" ht="14.5" x14ac:dyDescent="0.35">
      <c r="A59" s="36" t="s">
        <v>255</v>
      </c>
      <c r="B59" s="7" t="s">
        <v>4</v>
      </c>
      <c r="C59" s="3" t="s">
        <v>256</v>
      </c>
      <c r="D59" s="41" t="s">
        <v>130</v>
      </c>
      <c r="E59" s="41" t="s">
        <v>258</v>
      </c>
      <c r="F59" s="41" t="s">
        <v>259</v>
      </c>
      <c r="G59" s="83">
        <v>-3.61</v>
      </c>
      <c r="H59" s="30">
        <v>22.238281389149449</v>
      </c>
      <c r="I59" s="56">
        <v>0.72367697954177856</v>
      </c>
      <c r="J59" s="57" t="s">
        <v>52</v>
      </c>
      <c r="K59" s="65" t="s">
        <v>48</v>
      </c>
      <c r="L59" s="67" t="s">
        <v>119</v>
      </c>
      <c r="M59" s="37">
        <v>16.0933323058998</v>
      </c>
      <c r="N59" s="31" t="s">
        <v>52</v>
      </c>
    </row>
    <row r="60" spans="1:14" ht="14.5" x14ac:dyDescent="0.35">
      <c r="A60" s="1" t="s">
        <v>260</v>
      </c>
      <c r="B60" s="7" t="s">
        <v>4</v>
      </c>
      <c r="C60" s="3" t="s">
        <v>261</v>
      </c>
      <c r="D60" s="41" t="s">
        <v>131</v>
      </c>
      <c r="E60" s="41" t="s">
        <v>262</v>
      </c>
      <c r="F60" s="41" t="s">
        <v>319</v>
      </c>
      <c r="G60" s="25" t="s">
        <v>212</v>
      </c>
      <c r="H60" s="30" t="s">
        <v>263</v>
      </c>
      <c r="I60" s="56">
        <v>3.3242831230163574</v>
      </c>
      <c r="J60" s="49" t="s">
        <v>52</v>
      </c>
      <c r="K60" s="65" t="s">
        <v>48</v>
      </c>
      <c r="L60" s="67" t="s">
        <v>119</v>
      </c>
      <c r="M60" s="16" t="s">
        <v>159</v>
      </c>
      <c r="N60" s="31" t="s">
        <v>51</v>
      </c>
    </row>
    <row r="61" spans="1:14" ht="14.5" x14ac:dyDescent="0.35">
      <c r="A61" s="36" t="s">
        <v>264</v>
      </c>
      <c r="B61" s="7" t="s">
        <v>4</v>
      </c>
      <c r="C61" s="3" t="s">
        <v>265</v>
      </c>
      <c r="D61" s="41" t="s">
        <v>134</v>
      </c>
      <c r="E61" s="41" t="s">
        <v>266</v>
      </c>
      <c r="F61" s="18" t="s">
        <v>202</v>
      </c>
      <c r="G61" s="25">
        <v>-2.8170000000000002</v>
      </c>
      <c r="H61" s="30" t="s">
        <v>267</v>
      </c>
      <c r="I61" s="56">
        <v>4.4093141555786133</v>
      </c>
      <c r="J61" s="49" t="s">
        <v>52</v>
      </c>
      <c r="K61" s="65" t="s">
        <v>48</v>
      </c>
      <c r="L61" s="67" t="s">
        <v>119</v>
      </c>
      <c r="M61" s="16" t="s">
        <v>159</v>
      </c>
      <c r="N61" s="31" t="s">
        <v>119</v>
      </c>
    </row>
    <row r="62" spans="1:14" ht="14.5" x14ac:dyDescent="0.35">
      <c r="A62" s="36" t="s">
        <v>268</v>
      </c>
      <c r="B62" s="7" t="s">
        <v>4</v>
      </c>
      <c r="C62" s="3" t="s">
        <v>269</v>
      </c>
      <c r="D62" s="43" t="s">
        <v>129</v>
      </c>
      <c r="E62" s="41" t="s">
        <v>316</v>
      </c>
      <c r="F62" s="41" t="s">
        <v>205</v>
      </c>
      <c r="G62" s="25">
        <v>-2.9809999999999999</v>
      </c>
      <c r="H62" s="30" t="s">
        <v>270</v>
      </c>
      <c r="I62" s="56">
        <v>5.3491330146789551</v>
      </c>
      <c r="J62" s="49" t="s">
        <v>52</v>
      </c>
      <c r="K62" s="65" t="s">
        <v>48</v>
      </c>
      <c r="L62" s="67" t="s">
        <v>119</v>
      </c>
      <c r="M62" s="16" t="s">
        <v>159</v>
      </c>
      <c r="N62" s="31" t="s">
        <v>51</v>
      </c>
    </row>
    <row r="63" spans="1:14" ht="14.5" x14ac:dyDescent="0.35">
      <c r="A63" s="36" t="s">
        <v>271</v>
      </c>
      <c r="B63" s="7" t="s">
        <v>4</v>
      </c>
      <c r="C63" s="3" t="s">
        <v>272</v>
      </c>
      <c r="D63" s="43" t="s">
        <v>129</v>
      </c>
      <c r="E63" s="41" t="s">
        <v>273</v>
      </c>
      <c r="F63" s="41" t="s">
        <v>208</v>
      </c>
      <c r="G63" s="25" t="s">
        <v>212</v>
      </c>
      <c r="H63" s="30" t="s">
        <v>274</v>
      </c>
      <c r="I63" s="56">
        <v>6.0606250762939453</v>
      </c>
      <c r="J63" s="49" t="s">
        <v>52</v>
      </c>
      <c r="K63" s="65" t="s">
        <v>48</v>
      </c>
      <c r="L63" s="67" t="s">
        <v>119</v>
      </c>
      <c r="M63" s="16" t="s">
        <v>159</v>
      </c>
      <c r="N63" s="31" t="s">
        <v>119</v>
      </c>
    </row>
    <row r="64" spans="1:14" ht="14.5" x14ac:dyDescent="0.35">
      <c r="A64" s="1" t="s">
        <v>275</v>
      </c>
      <c r="B64" s="7" t="s">
        <v>4</v>
      </c>
      <c r="C64" s="3" t="s">
        <v>276</v>
      </c>
      <c r="D64" s="41" t="s">
        <v>131</v>
      </c>
      <c r="E64" s="41" t="s">
        <v>277</v>
      </c>
      <c r="F64" s="41" t="s">
        <v>319</v>
      </c>
      <c r="G64" s="25" t="s">
        <v>212</v>
      </c>
      <c r="H64" s="30" t="s">
        <v>278</v>
      </c>
      <c r="I64" s="56">
        <v>4.489680752158165E-2</v>
      </c>
      <c r="J64" s="49" t="s">
        <v>52</v>
      </c>
      <c r="K64" s="56">
        <v>7.1356512606143951E-2</v>
      </c>
      <c r="L64" s="49" t="s">
        <v>52</v>
      </c>
      <c r="M64" s="16" t="s">
        <v>159</v>
      </c>
      <c r="N64" s="31" t="s">
        <v>51</v>
      </c>
    </row>
    <row r="65" spans="1:15" ht="14.5" x14ac:dyDescent="0.35">
      <c r="A65" s="36" t="s">
        <v>279</v>
      </c>
      <c r="B65" s="7" t="s">
        <v>4</v>
      </c>
      <c r="C65" s="3" t="s">
        <v>280</v>
      </c>
      <c r="D65" s="41" t="s">
        <v>126</v>
      </c>
      <c r="E65" s="41" t="s">
        <v>281</v>
      </c>
      <c r="F65" s="41" t="s">
        <v>205</v>
      </c>
      <c r="G65" s="83">
        <v>3.16</v>
      </c>
      <c r="H65" s="30" t="s">
        <v>282</v>
      </c>
      <c r="I65" s="56">
        <v>1.1521743535995483</v>
      </c>
      <c r="J65" s="49" t="s">
        <v>52</v>
      </c>
      <c r="K65" s="56">
        <v>5.1688923835754395</v>
      </c>
      <c r="L65" s="49" t="s">
        <v>52</v>
      </c>
      <c r="M65" s="16" t="s">
        <v>159</v>
      </c>
      <c r="N65" s="31" t="s">
        <v>51</v>
      </c>
    </row>
    <row r="66" spans="1:15" ht="14.5" x14ac:dyDescent="0.35">
      <c r="A66" s="1" t="s">
        <v>283</v>
      </c>
      <c r="B66" s="7" t="s">
        <v>4</v>
      </c>
      <c r="C66" s="3" t="s">
        <v>284</v>
      </c>
      <c r="D66" s="41" t="s">
        <v>128</v>
      </c>
      <c r="E66" s="41" t="s">
        <v>285</v>
      </c>
      <c r="F66" s="41" t="s">
        <v>205</v>
      </c>
      <c r="G66" s="25" t="s">
        <v>212</v>
      </c>
      <c r="H66" s="30" t="s">
        <v>286</v>
      </c>
      <c r="I66" s="56">
        <v>1.3524423837661743</v>
      </c>
      <c r="J66" s="49" t="s">
        <v>52</v>
      </c>
      <c r="K66" s="56">
        <v>1.6140189170837402</v>
      </c>
      <c r="L66" s="49" t="s">
        <v>52</v>
      </c>
      <c r="M66" s="16" t="s">
        <v>159</v>
      </c>
      <c r="N66" s="31" t="s">
        <v>119</v>
      </c>
    </row>
    <row r="67" spans="1:15" ht="14.5" x14ac:dyDescent="0.35">
      <c r="A67" s="1" t="s">
        <v>287</v>
      </c>
      <c r="B67" s="7" t="s">
        <v>4</v>
      </c>
      <c r="C67" s="3" t="s">
        <v>288</v>
      </c>
      <c r="D67" s="41" t="s">
        <v>128</v>
      </c>
      <c r="E67" s="41" t="s">
        <v>289</v>
      </c>
      <c r="F67" s="41" t="s">
        <v>206</v>
      </c>
      <c r="G67" s="25" t="s">
        <v>212</v>
      </c>
      <c r="H67" s="30" t="s">
        <v>290</v>
      </c>
      <c r="I67" s="56">
        <v>3.2114486694335938</v>
      </c>
      <c r="J67" s="49" t="s">
        <v>52</v>
      </c>
      <c r="K67" s="56">
        <v>5.4230237007141113</v>
      </c>
      <c r="L67" s="49" t="s">
        <v>52</v>
      </c>
      <c r="M67" s="16" t="s">
        <v>159</v>
      </c>
      <c r="N67" s="31" t="s">
        <v>119</v>
      </c>
    </row>
    <row r="68" spans="1:15" ht="14.5" x14ac:dyDescent="0.35">
      <c r="A68" s="1" t="s">
        <v>291</v>
      </c>
      <c r="B68" s="7" t="s">
        <v>4</v>
      </c>
      <c r="C68" s="3" t="s">
        <v>292</v>
      </c>
      <c r="D68" s="41" t="s">
        <v>126</v>
      </c>
      <c r="E68" s="41" t="s">
        <v>293</v>
      </c>
      <c r="F68" s="41" t="s">
        <v>319</v>
      </c>
      <c r="G68" s="25" t="s">
        <v>212</v>
      </c>
      <c r="H68" s="30" t="s">
        <v>294</v>
      </c>
      <c r="I68" s="56">
        <v>3.4729006290435791</v>
      </c>
      <c r="J68" s="49" t="s">
        <v>52</v>
      </c>
      <c r="K68" s="56">
        <v>4.4536733627319336</v>
      </c>
      <c r="L68" s="49" t="s">
        <v>52</v>
      </c>
      <c r="M68" s="16" t="s">
        <v>159</v>
      </c>
      <c r="N68" s="31" t="s">
        <v>51</v>
      </c>
    </row>
    <row r="69" spans="1:15" ht="14.5" x14ac:dyDescent="0.35">
      <c r="A69" s="36" t="s">
        <v>295</v>
      </c>
      <c r="B69" s="7" t="s">
        <v>4</v>
      </c>
      <c r="C69" s="3" t="s">
        <v>296</v>
      </c>
      <c r="D69" s="41" t="s">
        <v>126</v>
      </c>
      <c r="E69" s="41" t="s">
        <v>297</v>
      </c>
      <c r="F69" s="41" t="s">
        <v>205</v>
      </c>
      <c r="G69" s="25" t="s">
        <v>212</v>
      </c>
      <c r="H69" s="30" t="s">
        <v>298</v>
      </c>
      <c r="I69" s="56">
        <v>4.1252102851867676</v>
      </c>
      <c r="J69" s="49" t="s">
        <v>52</v>
      </c>
      <c r="K69" s="56">
        <v>4.4370589256286621</v>
      </c>
      <c r="L69" s="49" t="s">
        <v>52</v>
      </c>
      <c r="M69" s="16" t="s">
        <v>159</v>
      </c>
      <c r="N69" s="31" t="s">
        <v>51</v>
      </c>
    </row>
    <row r="70" spans="1:15" ht="14.5" x14ac:dyDescent="0.35">
      <c r="A70" s="1" t="s">
        <v>299</v>
      </c>
      <c r="B70" s="7" t="s">
        <v>4</v>
      </c>
      <c r="C70" s="3" t="s">
        <v>300</v>
      </c>
      <c r="D70" s="41" t="s">
        <v>126</v>
      </c>
      <c r="E70" s="41" t="s">
        <v>301</v>
      </c>
      <c r="F70" s="40" t="s">
        <v>204</v>
      </c>
      <c r="G70" s="25" t="s">
        <v>212</v>
      </c>
      <c r="H70" s="30" t="s">
        <v>302</v>
      </c>
      <c r="I70" s="56">
        <v>4.1294746398925781</v>
      </c>
      <c r="J70" s="49" t="s">
        <v>52</v>
      </c>
      <c r="K70" s="56">
        <v>8.2104358673095703</v>
      </c>
      <c r="L70" s="49" t="s">
        <v>52</v>
      </c>
      <c r="M70" s="16" t="s">
        <v>159</v>
      </c>
      <c r="N70" s="31" t="s">
        <v>51</v>
      </c>
    </row>
    <row r="71" spans="1:15" ht="14.5" x14ac:dyDescent="0.35">
      <c r="B71" s="7"/>
      <c r="F71" s="4"/>
      <c r="G71" s="28"/>
      <c r="H71" s="47"/>
      <c r="I71" s="48"/>
      <c r="J71" s="49"/>
      <c r="K71" s="50"/>
      <c r="L71" s="49"/>
      <c r="M71" s="35"/>
      <c r="N71" s="32"/>
      <c r="O71" s="4"/>
    </row>
    <row r="72" spans="1:15" ht="14.5" x14ac:dyDescent="0.35">
      <c r="B72" s="7"/>
      <c r="F72" s="4"/>
      <c r="G72" s="28"/>
      <c r="H72" s="47"/>
      <c r="I72" s="48"/>
      <c r="J72" s="49"/>
      <c r="K72" s="50"/>
      <c r="L72" s="49"/>
      <c r="M72" s="35"/>
      <c r="N72" s="32"/>
      <c r="O72" s="4"/>
    </row>
    <row r="73" spans="1:15" x14ac:dyDescent="0.3">
      <c r="B73" s="7"/>
      <c r="C73" s="68" t="s">
        <v>323</v>
      </c>
      <c r="D73" s="68" t="s">
        <v>324</v>
      </c>
      <c r="E73" s="69" t="s">
        <v>325</v>
      </c>
    </row>
    <row r="74" spans="1:15" x14ac:dyDescent="0.3">
      <c r="C74" s="71" t="s">
        <v>303</v>
      </c>
      <c r="D74" s="42" t="s">
        <v>132</v>
      </c>
      <c r="E74" s="42">
        <f>COUNTIF($D$4:$D$70,"ABX")</f>
        <v>1</v>
      </c>
    </row>
    <row r="75" spans="1:15" x14ac:dyDescent="0.3">
      <c r="C75" s="72" t="s">
        <v>304</v>
      </c>
      <c r="D75" s="42" t="s">
        <v>134</v>
      </c>
      <c r="E75" s="42">
        <f>COUNTIF($D$4:$D$70,"AI")</f>
        <v>6</v>
      </c>
    </row>
    <row r="76" spans="1:15" ht="14.5" x14ac:dyDescent="0.35">
      <c r="C76" s="72" t="s">
        <v>305</v>
      </c>
      <c r="D76" s="42" t="s">
        <v>135</v>
      </c>
      <c r="E76" s="42">
        <f>COUNTIF($D$4:$D$70,"AV")</f>
        <v>4</v>
      </c>
      <c r="F76" s="9" t="s">
        <v>327</v>
      </c>
    </row>
    <row r="77" spans="1:15" x14ac:dyDescent="0.3">
      <c r="C77" s="72" t="s">
        <v>306</v>
      </c>
      <c r="D77" s="42" t="s">
        <v>131</v>
      </c>
      <c r="E77" s="42">
        <f>COUNTIF($D$4:$D$70,"CARDIO")</f>
        <v>3</v>
      </c>
    </row>
    <row r="78" spans="1:15" x14ac:dyDescent="0.3">
      <c r="C78" s="72" t="s">
        <v>307</v>
      </c>
      <c r="D78" s="42" t="s">
        <v>130</v>
      </c>
      <c r="E78" s="42">
        <f>COUNTIF($D$4:$D$70,"ION")</f>
        <v>10</v>
      </c>
    </row>
    <row r="79" spans="1:15" x14ac:dyDescent="0.3">
      <c r="C79" s="72" t="s">
        <v>308</v>
      </c>
      <c r="D79" s="42" t="s">
        <v>257</v>
      </c>
      <c r="E79" s="42">
        <f>COUNTIF($D$4:$D$70,"MISC")</f>
        <v>0</v>
      </c>
    </row>
    <row r="80" spans="1:15" x14ac:dyDescent="0.3">
      <c r="C80" s="72" t="s">
        <v>309</v>
      </c>
      <c r="D80" s="42" t="s">
        <v>136</v>
      </c>
      <c r="E80" s="42">
        <f>COUNTIF($D$4:$D$70,"NEURO")</f>
        <v>2</v>
      </c>
    </row>
    <row r="81" spans="3:14" x14ac:dyDescent="0.3">
      <c r="C81" s="72" t="s">
        <v>310</v>
      </c>
      <c r="D81" s="42" t="s">
        <v>125</v>
      </c>
      <c r="E81" s="42">
        <f>COUNTIF($D$4:$D$70,"NTD")</f>
        <v>4</v>
      </c>
    </row>
    <row r="82" spans="3:14" x14ac:dyDescent="0.3">
      <c r="C82" s="72" t="s">
        <v>311</v>
      </c>
      <c r="D82" s="42" t="s">
        <v>128</v>
      </c>
      <c r="E82" s="42">
        <f>COUNTIF($D$4:$D$70,"ONC")</f>
        <v>13</v>
      </c>
    </row>
    <row r="83" spans="3:14" x14ac:dyDescent="0.3">
      <c r="C83" s="72" t="s">
        <v>312</v>
      </c>
      <c r="D83" s="42" t="s">
        <v>127</v>
      </c>
      <c r="E83" s="42">
        <f>COUNTIF($D$4:$D$70,"PI")</f>
        <v>3</v>
      </c>
    </row>
    <row r="84" spans="3:14" x14ac:dyDescent="0.3">
      <c r="C84" s="72" t="s">
        <v>313</v>
      </c>
      <c r="D84" s="42" t="s">
        <v>129</v>
      </c>
      <c r="E84" s="42">
        <f>COUNTIF($D$4:$D$70,"PSYCH")</f>
        <v>6</v>
      </c>
      <c r="H84" s="11"/>
    </row>
    <row r="85" spans="3:14" x14ac:dyDescent="0.3">
      <c r="C85" s="72" t="s">
        <v>314</v>
      </c>
      <c r="D85" s="42" t="s">
        <v>133</v>
      </c>
      <c r="E85" s="42">
        <f>COUNTIF($D$3:$D$70,"REC")</f>
        <v>6</v>
      </c>
    </row>
    <row r="86" spans="3:14" x14ac:dyDescent="0.3">
      <c r="C86" s="73" t="s">
        <v>315</v>
      </c>
      <c r="D86" s="70" t="s">
        <v>126</v>
      </c>
      <c r="E86" s="70">
        <f>COUNTIF($D$4:$D$70,"STM")</f>
        <v>9</v>
      </c>
    </row>
    <row r="88" spans="3:14" ht="14.5" x14ac:dyDescent="0.35">
      <c r="D88" s="2" t="s">
        <v>322</v>
      </c>
      <c r="E88" s="2">
        <f>SUM(E74:E86)</f>
        <v>67</v>
      </c>
      <c r="F88" s="9" t="s">
        <v>328</v>
      </c>
    </row>
    <row r="96" spans="3:14" x14ac:dyDescent="0.3">
      <c r="C96" s="7"/>
      <c r="N96" s="1"/>
    </row>
    <row r="97" spans="3:14" x14ac:dyDescent="0.3">
      <c r="C97" s="7"/>
      <c r="H97" s="46"/>
      <c r="N97" s="1"/>
    </row>
  </sheetData>
  <mergeCells count="3">
    <mergeCell ref="G2:G3"/>
    <mergeCell ref="I2:L2"/>
    <mergeCell ref="M2:N2"/>
  </mergeCells>
  <conditionalFormatting sqref="A14:A58">
    <cfRule type="duplicateValues" dxfId="0" priority="4"/>
  </conditionalFormatting>
  <pageMargins left="0.25" right="0.25" top="0.75" bottom="0.75" header="0.3" footer="0.3"/>
  <pageSetup scale="32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CF6327CDE2EAC4C873580D96C36C4CA" ma:contentTypeVersion="11" ma:contentTypeDescription="Create a new document." ma:contentTypeScope="" ma:versionID="bd6612f31b2ac2cb9b3c7c072f46aa3e">
  <xsd:schema xmlns:xsd="http://www.w3.org/2001/XMLSchema" xmlns:xs="http://www.w3.org/2001/XMLSchema" xmlns:p="http://schemas.microsoft.com/office/2006/metadata/properties" xmlns:ns2="dec28338-02c8-4d83-8422-11e04c517159" xmlns:ns3="37ea685c-480f-40ba-85fc-efba73d247ef" targetNamespace="http://schemas.microsoft.com/office/2006/metadata/properties" ma:root="true" ma:fieldsID="96bc18d5d650fad183ba638f19dcae99" ns2:_="" ns3:_="">
    <xsd:import namespace="dec28338-02c8-4d83-8422-11e04c517159"/>
    <xsd:import namespace="37ea685c-480f-40ba-85fc-efba73d247e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c28338-02c8-4d83-8422-11e04c51715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ea685c-480f-40ba-85fc-efba73d247e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BEAAD72-10B2-46BB-B7AE-FF0096B2A2A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5C634FC-0814-447B-9A8A-31E4E3C4F888}">
  <ds:schemaRefs>
    <ds:schemaRef ds:uri="http://schemas.openxmlformats.org/package/2006/metadata/core-properties"/>
    <ds:schemaRef ds:uri="http://purl.org/dc/dcmitype/"/>
    <ds:schemaRef ds:uri="http://purl.org/dc/terms/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37ea685c-480f-40ba-85fc-efba73d247ef"/>
    <ds:schemaRef ds:uri="dec28338-02c8-4d83-8422-11e04c517159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E1593010-D59C-476D-B609-073F56E9A8A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ec28338-02c8-4d83-8422-11e04c517159"/>
    <ds:schemaRef ds:uri="37ea685c-480f-40ba-85fc-efba73d247e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a Bakowski</dc:creator>
  <cp:lastModifiedBy>Malina Bakowski</cp:lastModifiedBy>
  <cp:lastPrinted>2020-05-01T00:31:58Z</cp:lastPrinted>
  <dcterms:created xsi:type="dcterms:W3CDTF">2018-06-13T21:03:32Z</dcterms:created>
  <dcterms:modified xsi:type="dcterms:W3CDTF">2020-06-02T04:2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CF6327CDE2EAC4C873580D96C36C4CA</vt:lpwstr>
  </property>
</Properties>
</file>